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文档2020\英文著作2020\英文论文2016-2020\0_In work2014-2020\Mulitfractal street network LYQ2020-04-07\Revised version R3-2021-01-06\Reversion version R3-2021-01-13\Supporting Information\"/>
    </mc:Choice>
  </mc:AlternateContent>
  <bookViews>
    <workbookView xWindow="0" yWindow="0" windowWidth="19200" windowHeight="7680" activeTab="1"/>
  </bookViews>
  <sheets>
    <sheet name="Dq" sheetId="1" r:id="rId1"/>
    <sheet name="a(q)" sheetId="2" r:id="rId2"/>
    <sheet name="f(q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9">
  <si>
    <t xml:space="preserve">OLS </t>
  </si>
  <si>
    <t>MLM</t>
  </si>
  <si>
    <t>q</t>
  </si>
  <si>
    <r>
      <t>D</t>
    </r>
    <r>
      <rPr>
        <sz val="10.5"/>
        <color theme="1"/>
        <rFont val="Times New Roman"/>
        <family val="1"/>
      </rPr>
      <t>(</t>
    </r>
    <r>
      <rPr>
        <i/>
        <sz val="10.5"/>
        <color theme="1"/>
        <rFont val="Times New Roman"/>
        <family val="1"/>
      </rPr>
      <t>q</t>
    </r>
    <r>
      <rPr>
        <sz val="10.5"/>
        <color theme="1"/>
        <rFont val="Times New Roman"/>
        <family val="1"/>
      </rPr>
      <t>)</t>
    </r>
  </si>
  <si>
    <t>Std Error</t>
  </si>
  <si>
    <r>
      <t>p</t>
    </r>
    <r>
      <rPr>
        <sz val="10.5"/>
        <color theme="1"/>
        <rFont val="Times New Roman"/>
        <family val="1"/>
      </rPr>
      <t>-value</t>
    </r>
  </si>
  <si>
    <r>
      <t>f</t>
    </r>
    <r>
      <rPr>
        <sz val="10.5"/>
        <color theme="1"/>
        <rFont val="Times New Roman"/>
        <family val="1"/>
      </rPr>
      <t>(</t>
    </r>
    <r>
      <rPr>
        <i/>
        <sz val="10.5"/>
        <color theme="1"/>
        <rFont val="Times New Roman"/>
        <family val="1"/>
      </rPr>
      <t>q</t>
    </r>
    <r>
      <rPr>
        <sz val="10.5"/>
        <color theme="1"/>
        <rFont val="Times New Roman"/>
        <family val="1"/>
      </rPr>
      <t>)</t>
    </r>
    <phoneticPr fontId="1" type="noConversion"/>
  </si>
  <si>
    <r>
      <t>α</t>
    </r>
    <r>
      <rPr>
        <sz val="10.5"/>
        <color theme="1"/>
        <rFont val="Times New Roman"/>
        <family val="1"/>
      </rPr>
      <t>(</t>
    </r>
    <r>
      <rPr>
        <i/>
        <sz val="10.5"/>
        <color theme="1"/>
        <rFont val="Times New Roman"/>
        <family val="1"/>
      </rPr>
      <t>q</t>
    </r>
    <r>
      <rPr>
        <sz val="10.5"/>
        <color theme="1"/>
        <rFont val="Times New Roman"/>
        <family val="1"/>
      </rPr>
      <t>)</t>
    </r>
    <phoneticPr fontId="1" type="noConversion"/>
  </si>
  <si>
    <r>
      <t>α</t>
    </r>
    <r>
      <rPr>
        <sz val="10.5"/>
        <color theme="1"/>
        <rFont val="Times New Roman"/>
        <family val="1"/>
      </rPr>
      <t>(</t>
    </r>
    <r>
      <rPr>
        <i/>
        <sz val="10.5"/>
        <color theme="1"/>
        <rFont val="Times New Roman"/>
        <family val="1"/>
      </rPr>
      <t>q</t>
    </r>
    <r>
      <rPr>
        <sz val="10.5"/>
        <color theme="1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);[Red]\(0.0000\)"/>
    <numFmt numFmtId="177" formatCode="0.00_);[Red]\(0.00\)"/>
    <numFmt numFmtId="178" formatCode="0.000000_);[Red]\(0.000000\)"/>
    <numFmt numFmtId="179" formatCode="0.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Calibri"/>
      <family val="2"/>
    </font>
    <font>
      <sz val="10.5"/>
      <color theme="1"/>
      <name val="Times New Roman"/>
      <family val="1"/>
    </font>
    <font>
      <b/>
      <sz val="10.5"/>
      <color rgb="FF000000"/>
      <name val="Times New Roman"/>
      <family val="1"/>
    </font>
    <font>
      <b/>
      <i/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/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  <border>
      <left style="medium">
        <color rgb="FF999999"/>
      </left>
      <right/>
      <top style="medium">
        <color rgb="FF999999"/>
      </top>
      <bottom style="thick">
        <color rgb="FF666666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1" xfId="0" applyFont="1" applyBorder="1" applyAlignment="1">
      <alignment vertical="top"/>
    </xf>
    <xf numFmtId="0" fontId="5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justify" vertical="center"/>
    </xf>
    <xf numFmtId="176" fontId="9" fillId="0" borderId="0" xfId="0" applyNumberFormat="1" applyFont="1">
      <alignment vertical="center"/>
    </xf>
    <xf numFmtId="11" fontId="10" fillId="0" borderId="0" xfId="0" applyNumberFormat="1" applyFont="1">
      <alignment vertical="center"/>
    </xf>
    <xf numFmtId="177" fontId="6" fillId="0" borderId="5" xfId="0" applyNumberFormat="1" applyFont="1" applyBorder="1" applyAlignment="1">
      <alignment horizontal="center" vertical="center"/>
    </xf>
    <xf numFmtId="177" fontId="0" fillId="0" borderId="0" xfId="0" applyNumberFormat="1">
      <alignment vertical="center"/>
    </xf>
    <xf numFmtId="178" fontId="6" fillId="0" borderId="5" xfId="0" applyNumberFormat="1" applyFont="1" applyBorder="1" applyAlignment="1">
      <alignment horizontal="center" vertical="center"/>
    </xf>
    <xf numFmtId="178" fontId="8" fillId="0" borderId="0" xfId="0" applyNumberFormat="1" applyFont="1">
      <alignment vertical="center"/>
    </xf>
    <xf numFmtId="178" fontId="0" fillId="0" borderId="0" xfId="0" applyNumberFormat="1">
      <alignment vertical="center"/>
    </xf>
    <xf numFmtId="179" fontId="7" fillId="0" borderId="0" xfId="0" applyNumberFormat="1" applyFont="1">
      <alignment vertical="center"/>
    </xf>
    <xf numFmtId="178" fontId="11" fillId="0" borderId="0" xfId="0" applyNumberFormat="1" applyFo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q!$E$2</c:f>
              <c:strCache>
                <c:ptCount val="1"/>
                <c:pt idx="0">
                  <c:v>D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0755468066491689E-2"/>
                  <c:y val="-0.15319444444444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Dq!$B$3:$B$101</c:f>
              <c:numCache>
                <c:formatCode>0.000000_);[Red]\(0.000000\)</c:formatCode>
                <c:ptCount val="99"/>
                <c:pt idx="0">
                  <c:v>3.1420180000000002</c:v>
                </c:pt>
                <c:pt idx="1">
                  <c:v>3.1404109999999998</c:v>
                </c:pt>
                <c:pt idx="2">
                  <c:v>3.1387209999999999</c:v>
                </c:pt>
                <c:pt idx="3">
                  <c:v>3.1369419999999999</c:v>
                </c:pt>
                <c:pt idx="4">
                  <c:v>3.135065</c:v>
                </c:pt>
                <c:pt idx="5">
                  <c:v>3.1330830000000001</c:v>
                </c:pt>
                <c:pt idx="6">
                  <c:v>3.130986</c:v>
                </c:pt>
                <c:pt idx="7">
                  <c:v>3.128765</c:v>
                </c:pt>
                <c:pt idx="8">
                  <c:v>3.1264080000000001</c:v>
                </c:pt>
                <c:pt idx="9">
                  <c:v>3.1239029999999999</c:v>
                </c:pt>
                <c:pt idx="10">
                  <c:v>3.1212330000000001</c:v>
                </c:pt>
                <c:pt idx="11">
                  <c:v>3.1183839999999998</c:v>
                </c:pt>
                <c:pt idx="12">
                  <c:v>3.1153369999999998</c:v>
                </c:pt>
                <c:pt idx="13">
                  <c:v>3.112069</c:v>
                </c:pt>
                <c:pt idx="14">
                  <c:v>3.1085560000000001</c:v>
                </c:pt>
                <c:pt idx="15">
                  <c:v>3.1047699999999998</c:v>
                </c:pt>
                <c:pt idx="16">
                  <c:v>3.1006779999999998</c:v>
                </c:pt>
                <c:pt idx="17">
                  <c:v>3.0962390000000002</c:v>
                </c:pt>
                <c:pt idx="18">
                  <c:v>3.0914100000000002</c:v>
                </c:pt>
                <c:pt idx="19">
                  <c:v>3.0861360000000002</c:v>
                </c:pt>
                <c:pt idx="20">
                  <c:v>3.0803530000000001</c:v>
                </c:pt>
                <c:pt idx="21">
                  <c:v>3.073982</c:v>
                </c:pt>
                <c:pt idx="22">
                  <c:v>3.0669309999999999</c:v>
                </c:pt>
                <c:pt idx="23">
                  <c:v>3.0590850000000001</c:v>
                </c:pt>
                <c:pt idx="24">
                  <c:v>3.0503</c:v>
                </c:pt>
                <c:pt idx="25">
                  <c:v>3.0403989999999999</c:v>
                </c:pt>
                <c:pt idx="26">
                  <c:v>3.029156</c:v>
                </c:pt>
                <c:pt idx="27">
                  <c:v>3.0162779999999998</c:v>
                </c:pt>
                <c:pt idx="28">
                  <c:v>3.0013839999999998</c:v>
                </c:pt>
                <c:pt idx="29">
                  <c:v>2.983965</c:v>
                </c:pt>
                <c:pt idx="30">
                  <c:v>2.9633240000000001</c:v>
                </c:pt>
                <c:pt idx="31">
                  <c:v>2.9384899999999998</c:v>
                </c:pt>
                <c:pt idx="32">
                  <c:v>2.9080590000000002</c:v>
                </c:pt>
                <c:pt idx="33">
                  <c:v>2.8699400000000002</c:v>
                </c:pt>
                <c:pt idx="34">
                  <c:v>2.8208820000000001</c:v>
                </c:pt>
                <c:pt idx="35">
                  <c:v>2.7555610000000001</c:v>
                </c:pt>
                <c:pt idx="36">
                  <c:v>2.6647150000000002</c:v>
                </c:pt>
                <c:pt idx="37">
                  <c:v>2.531075</c:v>
                </c:pt>
                <c:pt idx="38">
                  <c:v>2.3218670000000001</c:v>
                </c:pt>
                <c:pt idx="39">
                  <c:v>2.0374439999999998</c:v>
                </c:pt>
                <c:pt idx="40">
                  <c:v>2.0150139999999999</c:v>
                </c:pt>
                <c:pt idx="41">
                  <c:v>1.9954190000000001</c:v>
                </c:pt>
                <c:pt idx="42">
                  <c:v>1.978588</c:v>
                </c:pt>
                <c:pt idx="43">
                  <c:v>1.9642489999999999</c:v>
                </c:pt>
                <c:pt idx="44">
                  <c:v>1.9520219999999999</c:v>
                </c:pt>
                <c:pt idx="45">
                  <c:v>1.941514</c:v>
                </c:pt>
                <c:pt idx="46">
                  <c:v>1.932374</c:v>
                </c:pt>
                <c:pt idx="47">
                  <c:v>1.92431</c:v>
                </c:pt>
                <c:pt idx="48">
                  <c:v>1.9170929999999999</c:v>
                </c:pt>
                <c:pt idx="49">
                  <c:v>1.91055</c:v>
                </c:pt>
                <c:pt idx="50">
                  <c:v>1.9045479999999999</c:v>
                </c:pt>
                <c:pt idx="51">
                  <c:v>1.8989879999999999</c:v>
                </c:pt>
                <c:pt idx="52">
                  <c:v>1.8937930000000001</c:v>
                </c:pt>
                <c:pt idx="53">
                  <c:v>1.8889069999999999</c:v>
                </c:pt>
                <c:pt idx="54">
                  <c:v>1.884287</c:v>
                </c:pt>
                <c:pt idx="55">
                  <c:v>1.8798980000000001</c:v>
                </c:pt>
                <c:pt idx="56">
                  <c:v>1.875713</c:v>
                </c:pt>
                <c:pt idx="57">
                  <c:v>1.871712</c:v>
                </c:pt>
                <c:pt idx="58">
                  <c:v>1.8678779999999999</c:v>
                </c:pt>
                <c:pt idx="59">
                  <c:v>1.864196</c:v>
                </c:pt>
                <c:pt idx="60">
                  <c:v>1.8338760000000001</c:v>
                </c:pt>
                <c:pt idx="61">
                  <c:v>1.81176</c:v>
                </c:pt>
                <c:pt idx="62">
                  <c:v>1.794708</c:v>
                </c:pt>
                <c:pt idx="63">
                  <c:v>1.7808900000000001</c:v>
                </c:pt>
                <c:pt idx="64">
                  <c:v>1.7692060000000001</c:v>
                </c:pt>
                <c:pt idx="65">
                  <c:v>1.7589710000000001</c:v>
                </c:pt>
                <c:pt idx="66">
                  <c:v>1.749736</c:v>
                </c:pt>
                <c:pt idx="67">
                  <c:v>1.7412080000000001</c:v>
                </c:pt>
                <c:pt idx="68">
                  <c:v>1.7332069999999999</c:v>
                </c:pt>
                <c:pt idx="69">
                  <c:v>1.725638</c:v>
                </c:pt>
                <c:pt idx="70">
                  <c:v>1.7184729999999999</c:v>
                </c:pt>
                <c:pt idx="71">
                  <c:v>1.7117199999999999</c:v>
                </c:pt>
                <c:pt idx="72">
                  <c:v>1.7053940000000001</c:v>
                </c:pt>
                <c:pt idx="73">
                  <c:v>1.699508</c:v>
                </c:pt>
                <c:pt idx="74">
                  <c:v>1.6940599999999999</c:v>
                </c:pt>
                <c:pt idx="75">
                  <c:v>1.6890369999999999</c:v>
                </c:pt>
                <c:pt idx="76">
                  <c:v>1.6844159999999999</c:v>
                </c:pt>
                <c:pt idx="77">
                  <c:v>1.6801680000000001</c:v>
                </c:pt>
                <c:pt idx="78">
                  <c:v>1.676264</c:v>
                </c:pt>
                <c:pt idx="79">
                  <c:v>1.6726730000000001</c:v>
                </c:pt>
                <c:pt idx="80">
                  <c:v>1.669365</c:v>
                </c:pt>
                <c:pt idx="81">
                  <c:v>1.6663140000000001</c:v>
                </c:pt>
                <c:pt idx="82">
                  <c:v>1.663494</c:v>
                </c:pt>
                <c:pt idx="83">
                  <c:v>1.660882</c:v>
                </c:pt>
                <c:pt idx="84">
                  <c:v>1.658458</c:v>
                </c:pt>
                <c:pt idx="85">
                  <c:v>1.656204</c:v>
                </c:pt>
                <c:pt idx="86">
                  <c:v>1.6541049999999999</c:v>
                </c:pt>
                <c:pt idx="87">
                  <c:v>1.6521440000000001</c:v>
                </c:pt>
                <c:pt idx="88">
                  <c:v>1.6503110000000001</c:v>
                </c:pt>
                <c:pt idx="89">
                  <c:v>1.648593</c:v>
                </c:pt>
                <c:pt idx="90">
                  <c:v>1.6469800000000001</c:v>
                </c:pt>
                <c:pt idx="91">
                  <c:v>1.6454629999999999</c:v>
                </c:pt>
                <c:pt idx="92">
                  <c:v>1.6440349999999999</c:v>
                </c:pt>
                <c:pt idx="93">
                  <c:v>1.642687</c:v>
                </c:pt>
                <c:pt idx="94">
                  <c:v>1.641413</c:v>
                </c:pt>
                <c:pt idx="95">
                  <c:v>1.6402080000000001</c:v>
                </c:pt>
                <c:pt idx="96">
                  <c:v>1.6390670000000001</c:v>
                </c:pt>
                <c:pt idx="97">
                  <c:v>1.637983</c:v>
                </c:pt>
                <c:pt idx="98">
                  <c:v>1.636954</c:v>
                </c:pt>
              </c:numCache>
            </c:numRef>
          </c:xVal>
          <c:yVal>
            <c:numRef>
              <c:f>Dq!$E$3:$E$101</c:f>
              <c:numCache>
                <c:formatCode>0.000000_);[Red]\(0.000000\)</c:formatCode>
                <c:ptCount val="99"/>
                <c:pt idx="0">
                  <c:v>3.1420530000000002</c:v>
                </c:pt>
                <c:pt idx="1">
                  <c:v>3.1404109999999998</c:v>
                </c:pt>
                <c:pt idx="2">
                  <c:v>3.1387360000000002</c:v>
                </c:pt>
                <c:pt idx="3">
                  <c:v>3.1369379999999998</c:v>
                </c:pt>
                <c:pt idx="4">
                  <c:v>3.1350669999999998</c:v>
                </c:pt>
                <c:pt idx="5">
                  <c:v>3.133073</c:v>
                </c:pt>
                <c:pt idx="6">
                  <c:v>3.1309830000000001</c:v>
                </c:pt>
                <c:pt idx="7">
                  <c:v>3.1287959999999999</c:v>
                </c:pt>
                <c:pt idx="8">
                  <c:v>3.1263999999999998</c:v>
                </c:pt>
                <c:pt idx="9">
                  <c:v>3.1238589999999999</c:v>
                </c:pt>
                <c:pt idx="10">
                  <c:v>3.1212360000000001</c:v>
                </c:pt>
                <c:pt idx="11">
                  <c:v>3.1183839999999998</c:v>
                </c:pt>
                <c:pt idx="12">
                  <c:v>3.1153499999999998</c:v>
                </c:pt>
                <c:pt idx="13">
                  <c:v>3.1120760000000001</c:v>
                </c:pt>
                <c:pt idx="14">
                  <c:v>3.1085560000000001</c:v>
                </c:pt>
                <c:pt idx="15">
                  <c:v>3.1047600000000002</c:v>
                </c:pt>
                <c:pt idx="16">
                  <c:v>3.1006819999999999</c:v>
                </c:pt>
                <c:pt idx="17">
                  <c:v>3.0962369999999999</c:v>
                </c:pt>
                <c:pt idx="18">
                  <c:v>3.091412</c:v>
                </c:pt>
                <c:pt idx="19">
                  <c:v>3.086112</c:v>
                </c:pt>
                <c:pt idx="20">
                  <c:v>3.0803530000000001</c:v>
                </c:pt>
                <c:pt idx="21">
                  <c:v>3.074319</c:v>
                </c:pt>
                <c:pt idx="22">
                  <c:v>3.0669059999999999</c:v>
                </c:pt>
                <c:pt idx="23">
                  <c:v>3.059075</c:v>
                </c:pt>
                <c:pt idx="24">
                  <c:v>3.050303</c:v>
                </c:pt>
                <c:pt idx="25">
                  <c:v>3.0403790000000002</c:v>
                </c:pt>
                <c:pt idx="26">
                  <c:v>3.029156</c:v>
                </c:pt>
                <c:pt idx="27">
                  <c:v>3.0163009999999999</c:v>
                </c:pt>
                <c:pt idx="28">
                  <c:v>3.0013830000000001</c:v>
                </c:pt>
                <c:pt idx="29">
                  <c:v>2.983965</c:v>
                </c:pt>
                <c:pt idx="30">
                  <c:v>2.9633250000000002</c:v>
                </c:pt>
                <c:pt idx="31">
                  <c:v>2.9384790000000001</c:v>
                </c:pt>
                <c:pt idx="32">
                  <c:v>2.908061</c:v>
                </c:pt>
                <c:pt idx="33">
                  <c:v>2.8699409999999999</c:v>
                </c:pt>
                <c:pt idx="34">
                  <c:v>2.8208829999999998</c:v>
                </c:pt>
                <c:pt idx="35">
                  <c:v>2.7555610000000001</c:v>
                </c:pt>
                <c:pt idx="36">
                  <c:v>2.664714</c:v>
                </c:pt>
                <c:pt idx="37">
                  <c:v>2.5310760000000001</c:v>
                </c:pt>
                <c:pt idx="38">
                  <c:v>2.3218670000000001</c:v>
                </c:pt>
                <c:pt idx="39">
                  <c:v>2.0374439999999998</c:v>
                </c:pt>
                <c:pt idx="40">
                  <c:v>2.0150130000000002</c:v>
                </c:pt>
                <c:pt idx="41">
                  <c:v>1.9954179999999999</c:v>
                </c:pt>
                <c:pt idx="42">
                  <c:v>1.978588</c:v>
                </c:pt>
                <c:pt idx="43">
                  <c:v>1.9642489999999999</c:v>
                </c:pt>
                <c:pt idx="44">
                  <c:v>1.9520230000000001</c:v>
                </c:pt>
                <c:pt idx="45">
                  <c:v>1.941516</c:v>
                </c:pt>
                <c:pt idx="46">
                  <c:v>1.932375</c:v>
                </c:pt>
                <c:pt idx="47">
                  <c:v>1.9243159999999999</c:v>
                </c:pt>
                <c:pt idx="48">
                  <c:v>1.91709</c:v>
                </c:pt>
                <c:pt idx="49">
                  <c:v>1.9105510000000001</c:v>
                </c:pt>
                <c:pt idx="50">
                  <c:v>1.904549</c:v>
                </c:pt>
                <c:pt idx="51">
                  <c:v>1.898987</c:v>
                </c:pt>
                <c:pt idx="52">
                  <c:v>1.8937930000000001</c:v>
                </c:pt>
                <c:pt idx="53">
                  <c:v>1.888908</c:v>
                </c:pt>
                <c:pt idx="54">
                  <c:v>1.884287</c:v>
                </c:pt>
                <c:pt idx="55">
                  <c:v>1.879899</c:v>
                </c:pt>
                <c:pt idx="56">
                  <c:v>1.8757140000000001</c:v>
                </c:pt>
                <c:pt idx="57">
                  <c:v>1.871712</c:v>
                </c:pt>
                <c:pt idx="58">
                  <c:v>1.86788</c:v>
                </c:pt>
                <c:pt idx="59">
                  <c:v>1.864195</c:v>
                </c:pt>
                <c:pt idx="60">
                  <c:v>1.8338760000000001</c:v>
                </c:pt>
                <c:pt idx="61">
                  <c:v>1.811761</c:v>
                </c:pt>
                <c:pt idx="62">
                  <c:v>1.794708</c:v>
                </c:pt>
                <c:pt idx="63">
                  <c:v>1.7808900000000001</c:v>
                </c:pt>
                <c:pt idx="64">
                  <c:v>1.7692060000000001</c:v>
                </c:pt>
                <c:pt idx="65">
                  <c:v>1.758972</c:v>
                </c:pt>
                <c:pt idx="66">
                  <c:v>1.749736</c:v>
                </c:pt>
                <c:pt idx="67">
                  <c:v>1.7412080000000001</c:v>
                </c:pt>
                <c:pt idx="68">
                  <c:v>1.7332069999999999</c:v>
                </c:pt>
                <c:pt idx="69">
                  <c:v>1.7256359999999999</c:v>
                </c:pt>
                <c:pt idx="70">
                  <c:v>1.7184740000000001</c:v>
                </c:pt>
                <c:pt idx="71">
                  <c:v>1.711721</c:v>
                </c:pt>
                <c:pt idx="72">
                  <c:v>1.7053959999999999</c:v>
                </c:pt>
                <c:pt idx="73">
                  <c:v>1.6995089999999999</c:v>
                </c:pt>
                <c:pt idx="74">
                  <c:v>1.694062</c:v>
                </c:pt>
                <c:pt idx="75">
                  <c:v>1.6890369999999999</c:v>
                </c:pt>
                <c:pt idx="76">
                  <c:v>1.6844170000000001</c:v>
                </c:pt>
                <c:pt idx="77">
                  <c:v>1.6801680000000001</c:v>
                </c:pt>
                <c:pt idx="78">
                  <c:v>1.676264</c:v>
                </c:pt>
                <c:pt idx="79">
                  <c:v>1.6726730000000001</c:v>
                </c:pt>
                <c:pt idx="80">
                  <c:v>1.669365</c:v>
                </c:pt>
                <c:pt idx="81">
                  <c:v>1.6663140000000001</c:v>
                </c:pt>
                <c:pt idx="82">
                  <c:v>1.663494</c:v>
                </c:pt>
                <c:pt idx="83">
                  <c:v>1.660882</c:v>
                </c:pt>
                <c:pt idx="84">
                  <c:v>1.658458</c:v>
                </c:pt>
                <c:pt idx="85">
                  <c:v>1.656204</c:v>
                </c:pt>
                <c:pt idx="86">
                  <c:v>1.654102</c:v>
                </c:pt>
                <c:pt idx="87">
                  <c:v>1.6521440000000001</c:v>
                </c:pt>
                <c:pt idx="88">
                  <c:v>1.6503110000000001</c:v>
                </c:pt>
                <c:pt idx="89">
                  <c:v>1.6485920000000001</c:v>
                </c:pt>
                <c:pt idx="90">
                  <c:v>1.6469800000000001</c:v>
                </c:pt>
                <c:pt idx="91">
                  <c:v>1.645464</c:v>
                </c:pt>
                <c:pt idx="92">
                  <c:v>1.6440349999999999</c:v>
                </c:pt>
                <c:pt idx="93">
                  <c:v>1.642687</c:v>
                </c:pt>
                <c:pt idx="94">
                  <c:v>1.6414139999999999</c:v>
                </c:pt>
                <c:pt idx="95">
                  <c:v>1.640209</c:v>
                </c:pt>
                <c:pt idx="96">
                  <c:v>1.6390670000000001</c:v>
                </c:pt>
                <c:pt idx="97">
                  <c:v>1.6379840000000001</c:v>
                </c:pt>
                <c:pt idx="98">
                  <c:v>1.636954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80-4B03-AC24-A92812852C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102047"/>
        <c:axId val="904101215"/>
      </c:scatterChart>
      <c:valAx>
        <c:axId val="904102047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L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918390201224847"/>
              <c:y val="0.92034703995333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4101215"/>
        <c:crosses val="autoZero"/>
        <c:crossBetween val="midCat"/>
      </c:valAx>
      <c:valAx>
        <c:axId val="904101215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LM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1111111111111112E-2"/>
              <c:y val="0.424494750656167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04102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(q)'!$E$2</c:f>
              <c:strCache>
                <c:ptCount val="1"/>
                <c:pt idx="0">
                  <c:v>α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6562992125984252E-2"/>
                  <c:y val="-0.181236876640419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a(q)'!$B$3:$B$101</c:f>
              <c:numCache>
                <c:formatCode>0.000000_);[Red]\(0.000000\)</c:formatCode>
                <c:ptCount val="99"/>
                <c:pt idx="0">
                  <c:v>3.2062750000000002</c:v>
                </c:pt>
                <c:pt idx="1">
                  <c:v>3.2063039999999998</c:v>
                </c:pt>
                <c:pt idx="2">
                  <c:v>3.2063350000000002</c:v>
                </c:pt>
                <c:pt idx="3">
                  <c:v>3.2063670000000002</c:v>
                </c:pt>
                <c:pt idx="4">
                  <c:v>3.2064020000000002</c:v>
                </c:pt>
                <c:pt idx="5">
                  <c:v>3.206439</c:v>
                </c:pt>
                <c:pt idx="6">
                  <c:v>3.2064789999999999</c:v>
                </c:pt>
                <c:pt idx="7">
                  <c:v>3.2065220000000001</c:v>
                </c:pt>
                <c:pt idx="8">
                  <c:v>3.206569</c:v>
                </c:pt>
                <c:pt idx="9">
                  <c:v>3.2066189999999999</c:v>
                </c:pt>
                <c:pt idx="10">
                  <c:v>3.206674</c:v>
                </c:pt>
                <c:pt idx="11">
                  <c:v>3.206734</c:v>
                </c:pt>
                <c:pt idx="12">
                  <c:v>3.2067999999999999</c:v>
                </c:pt>
                <c:pt idx="13">
                  <c:v>3.2068720000000002</c:v>
                </c:pt>
                <c:pt idx="14">
                  <c:v>3.2069519999999998</c:v>
                </c:pt>
                <c:pt idx="15">
                  <c:v>3.2070400000000001</c:v>
                </c:pt>
                <c:pt idx="16">
                  <c:v>3.207138</c:v>
                </c:pt>
                <c:pt idx="17">
                  <c:v>3.207249</c:v>
                </c:pt>
                <c:pt idx="18">
                  <c:v>3.2073719999999999</c:v>
                </c:pt>
                <c:pt idx="19">
                  <c:v>3.2075119999999999</c:v>
                </c:pt>
                <c:pt idx="20">
                  <c:v>3.2076699999999998</c:v>
                </c:pt>
                <c:pt idx="21">
                  <c:v>3.2078500000000001</c:v>
                </c:pt>
                <c:pt idx="22">
                  <c:v>3.2080549999999999</c:v>
                </c:pt>
                <c:pt idx="23">
                  <c:v>3.208291</c:v>
                </c:pt>
                <c:pt idx="24">
                  <c:v>3.2085620000000001</c:v>
                </c:pt>
                <c:pt idx="25">
                  <c:v>3.2088760000000001</c:v>
                </c:pt>
                <c:pt idx="26">
                  <c:v>3.209238</c:v>
                </c:pt>
                <c:pt idx="27">
                  <c:v>3.2096589999999998</c:v>
                </c:pt>
                <c:pt idx="28">
                  <c:v>3.2101440000000001</c:v>
                </c:pt>
                <c:pt idx="29">
                  <c:v>3.2107019999999999</c:v>
                </c:pt>
                <c:pt idx="30">
                  <c:v>3.2113320000000001</c:v>
                </c:pt>
                <c:pt idx="31">
                  <c:v>3.2120190000000002</c:v>
                </c:pt>
                <c:pt idx="32">
                  <c:v>3.2127089999999998</c:v>
                </c:pt>
                <c:pt idx="33">
                  <c:v>3.2132580000000002</c:v>
                </c:pt>
                <c:pt idx="34">
                  <c:v>3.2133069999999999</c:v>
                </c:pt>
                <c:pt idx="35">
                  <c:v>3.2119409999999999</c:v>
                </c:pt>
                <c:pt idx="36">
                  <c:v>3.2065649999999999</c:v>
                </c:pt>
                <c:pt idx="37">
                  <c:v>3.1882250000000001</c:v>
                </c:pt>
                <c:pt idx="38">
                  <c:v>3.10629</c:v>
                </c:pt>
                <c:pt idx="39">
                  <c:v>2.5135770000000002</c:v>
                </c:pt>
                <c:pt idx="40">
                  <c:v>2.4144269999999999</c:v>
                </c:pt>
                <c:pt idx="41">
                  <c:v>2.3226789999999999</c:v>
                </c:pt>
                <c:pt idx="42">
                  <c:v>2.24255</c:v>
                </c:pt>
                <c:pt idx="43">
                  <c:v>2.17571</c:v>
                </c:pt>
                <c:pt idx="44">
                  <c:v>2.1215790000000001</c:v>
                </c:pt>
                <c:pt idx="45">
                  <c:v>2.0782970000000001</c:v>
                </c:pt>
                <c:pt idx="46">
                  <c:v>2.0436459999999999</c:v>
                </c:pt>
                <c:pt idx="47">
                  <c:v>2.0155940000000001</c:v>
                </c:pt>
                <c:pt idx="48">
                  <c:v>1.9924919999999999</c:v>
                </c:pt>
                <c:pt idx="49">
                  <c:v>1.973085</c:v>
                </c:pt>
                <c:pt idx="50">
                  <c:v>1.9564509999999999</c:v>
                </c:pt>
                <c:pt idx="51">
                  <c:v>1.9419219999999999</c:v>
                </c:pt>
                <c:pt idx="52">
                  <c:v>1.9290160000000001</c:v>
                </c:pt>
                <c:pt idx="53">
                  <c:v>1.9173880000000001</c:v>
                </c:pt>
                <c:pt idx="54">
                  <c:v>1.906787</c:v>
                </c:pt>
                <c:pt idx="55">
                  <c:v>1.89703</c:v>
                </c:pt>
                <c:pt idx="56">
                  <c:v>1.887982</c:v>
                </c:pt>
                <c:pt idx="57">
                  <c:v>1.879542</c:v>
                </c:pt>
                <c:pt idx="58">
                  <c:v>1.8716330000000001</c:v>
                </c:pt>
                <c:pt idx="59">
                  <c:v>1.864196</c:v>
                </c:pt>
                <c:pt idx="60">
                  <c:v>1.8083389999999999</c:v>
                </c:pt>
                <c:pt idx="61">
                  <c:v>1.773369</c:v>
                </c:pt>
                <c:pt idx="62">
                  <c:v>1.7490939999999999</c:v>
                </c:pt>
                <c:pt idx="63">
                  <c:v>1.7304489999999999</c:v>
                </c:pt>
                <c:pt idx="64">
                  <c:v>1.714861</c:v>
                </c:pt>
                <c:pt idx="65">
                  <c:v>1.70092</c:v>
                </c:pt>
                <c:pt idx="66">
                  <c:v>1.6878390000000001</c:v>
                </c:pt>
                <c:pt idx="67">
                  <c:v>1.675268</c:v>
                </c:pt>
                <c:pt idx="68">
                  <c:v>1.6632229999999999</c:v>
                </c:pt>
                <c:pt idx="69">
                  <c:v>1.6519809999999999</c:v>
                </c:pt>
                <c:pt idx="70">
                  <c:v>1.6418919999999999</c:v>
                </c:pt>
                <c:pt idx="71">
                  <c:v>1.633211</c:v>
                </c:pt>
                <c:pt idx="72">
                  <c:v>1.626007</c:v>
                </c:pt>
                <c:pt idx="73">
                  <c:v>1.6201890000000001</c:v>
                </c:pt>
                <c:pt idx="74">
                  <c:v>1.6155740000000001</c:v>
                </c:pt>
                <c:pt idx="75">
                  <c:v>1.61195</c:v>
                </c:pt>
                <c:pt idx="76">
                  <c:v>1.609116</c:v>
                </c:pt>
                <c:pt idx="77">
                  <c:v>1.6068979999999999</c:v>
                </c:pt>
                <c:pt idx="78">
                  <c:v>1.605156</c:v>
                </c:pt>
                <c:pt idx="79">
                  <c:v>1.60378</c:v>
                </c:pt>
                <c:pt idx="80">
                  <c:v>1.602687</c:v>
                </c:pt>
                <c:pt idx="81">
                  <c:v>1.6018110000000001</c:v>
                </c:pt>
                <c:pt idx="82">
                  <c:v>1.601105</c:v>
                </c:pt>
                <c:pt idx="83">
                  <c:v>1.6005320000000001</c:v>
                </c:pt>
                <c:pt idx="84">
                  <c:v>1.6000620000000001</c:v>
                </c:pt>
                <c:pt idx="85">
                  <c:v>1.5996760000000001</c:v>
                </c:pt>
                <c:pt idx="86">
                  <c:v>1.599356</c:v>
                </c:pt>
                <c:pt idx="87">
                  <c:v>1.599089</c:v>
                </c:pt>
                <c:pt idx="88">
                  <c:v>1.5988640000000001</c:v>
                </c:pt>
                <c:pt idx="89">
                  <c:v>1.5986750000000001</c:v>
                </c:pt>
                <c:pt idx="90">
                  <c:v>1.5985149999999999</c:v>
                </c:pt>
                <c:pt idx="91">
                  <c:v>1.5983780000000001</c:v>
                </c:pt>
                <c:pt idx="92">
                  <c:v>1.5982609999999999</c:v>
                </c:pt>
                <c:pt idx="93">
                  <c:v>1.59816</c:v>
                </c:pt>
                <c:pt idx="94">
                  <c:v>1.5980730000000001</c:v>
                </c:pt>
                <c:pt idx="95">
                  <c:v>1.5979969999999999</c:v>
                </c:pt>
                <c:pt idx="96">
                  <c:v>1.597931</c:v>
                </c:pt>
                <c:pt idx="97">
                  <c:v>1.5978730000000001</c:v>
                </c:pt>
                <c:pt idx="98">
                  <c:v>1.5978220000000001</c:v>
                </c:pt>
              </c:numCache>
            </c:numRef>
          </c:xVal>
          <c:yVal>
            <c:numRef>
              <c:f>'a(q)'!$E$3:$E$101</c:f>
              <c:numCache>
                <c:formatCode>0.000000_);[Red]\(0.000000\)</c:formatCode>
                <c:ptCount val="99"/>
                <c:pt idx="0">
                  <c:v>3.237196</c:v>
                </c:pt>
                <c:pt idx="1">
                  <c:v>3.2371620000000001</c:v>
                </c:pt>
                <c:pt idx="2">
                  <c:v>3.2371370000000002</c:v>
                </c:pt>
                <c:pt idx="3">
                  <c:v>3.2371080000000001</c:v>
                </c:pt>
                <c:pt idx="4">
                  <c:v>3.2370709999999998</c:v>
                </c:pt>
                <c:pt idx="5">
                  <c:v>3.237047</c:v>
                </c:pt>
                <c:pt idx="6">
                  <c:v>3.2370239999999999</c:v>
                </c:pt>
                <c:pt idx="7">
                  <c:v>3.2370030000000001</c:v>
                </c:pt>
                <c:pt idx="8">
                  <c:v>3.2369880000000002</c:v>
                </c:pt>
                <c:pt idx="9">
                  <c:v>3.236971</c:v>
                </c:pt>
                <c:pt idx="10">
                  <c:v>3.2369659999999998</c:v>
                </c:pt>
                <c:pt idx="11">
                  <c:v>3.2369750000000002</c:v>
                </c:pt>
                <c:pt idx="12">
                  <c:v>3.2369840000000001</c:v>
                </c:pt>
                <c:pt idx="13">
                  <c:v>3.236999</c:v>
                </c:pt>
                <c:pt idx="14">
                  <c:v>3.2370380000000001</c:v>
                </c:pt>
                <c:pt idx="15">
                  <c:v>3.2370809999999999</c:v>
                </c:pt>
                <c:pt idx="16">
                  <c:v>3.237152</c:v>
                </c:pt>
                <c:pt idx="17">
                  <c:v>3.2372420000000002</c:v>
                </c:pt>
                <c:pt idx="18">
                  <c:v>3.2373530000000001</c:v>
                </c:pt>
                <c:pt idx="19">
                  <c:v>3.2374939999999999</c:v>
                </c:pt>
                <c:pt idx="20">
                  <c:v>3.2376659999999999</c:v>
                </c:pt>
                <c:pt idx="21">
                  <c:v>3.2378640000000001</c:v>
                </c:pt>
                <c:pt idx="22">
                  <c:v>3.2381099999999998</c:v>
                </c:pt>
                <c:pt idx="23">
                  <c:v>3.2384040000000001</c:v>
                </c:pt>
                <c:pt idx="24">
                  <c:v>3.2387790000000001</c:v>
                </c:pt>
                <c:pt idx="25">
                  <c:v>3.2392159999999999</c:v>
                </c:pt>
                <c:pt idx="26">
                  <c:v>3.2397990000000001</c:v>
                </c:pt>
                <c:pt idx="27">
                  <c:v>3.2405689999999998</c:v>
                </c:pt>
                <c:pt idx="28">
                  <c:v>3.241622</c:v>
                </c:pt>
                <c:pt idx="29">
                  <c:v>3.243071</c:v>
                </c:pt>
                <c:pt idx="30">
                  <c:v>3.2451120000000002</c:v>
                </c:pt>
                <c:pt idx="31">
                  <c:v>3.2477809999999998</c:v>
                </c:pt>
                <c:pt idx="32">
                  <c:v>3.250658</c:v>
                </c:pt>
                <c:pt idx="33">
                  <c:v>3.2515909999999999</c:v>
                </c:pt>
                <c:pt idx="34">
                  <c:v>3.3743829999999999</c:v>
                </c:pt>
                <c:pt idx="35">
                  <c:v>3.2495150000000002</c:v>
                </c:pt>
                <c:pt idx="36">
                  <c:v>3.06535</c:v>
                </c:pt>
                <c:pt idx="37">
                  <c:v>3.1882250000000001</c:v>
                </c:pt>
                <c:pt idx="38">
                  <c:v>3.1062959999999999</c:v>
                </c:pt>
                <c:pt idx="39">
                  <c:v>2.5135770000000002</c:v>
                </c:pt>
                <c:pt idx="40">
                  <c:v>2.4144269999999999</c:v>
                </c:pt>
                <c:pt idx="41">
                  <c:v>2.3226789999999999</c:v>
                </c:pt>
                <c:pt idx="42">
                  <c:v>2.2425489999999999</c:v>
                </c:pt>
                <c:pt idx="43">
                  <c:v>2.17571</c:v>
                </c:pt>
                <c:pt idx="44">
                  <c:v>2.1215799999999998</c:v>
                </c:pt>
                <c:pt idx="45">
                  <c:v>2.0782970000000001</c:v>
                </c:pt>
                <c:pt idx="46">
                  <c:v>2.0436459999999999</c:v>
                </c:pt>
                <c:pt idx="47">
                  <c:v>2.0155940000000001</c:v>
                </c:pt>
                <c:pt idx="48">
                  <c:v>1.9924919999999999</c:v>
                </c:pt>
                <c:pt idx="49">
                  <c:v>1.9730859999999999</c:v>
                </c:pt>
                <c:pt idx="50">
                  <c:v>1.9564509999999999</c:v>
                </c:pt>
                <c:pt idx="51">
                  <c:v>1.9419219999999999</c:v>
                </c:pt>
                <c:pt idx="52">
                  <c:v>1.9290160000000001</c:v>
                </c:pt>
                <c:pt idx="53">
                  <c:v>1.917389</c:v>
                </c:pt>
                <c:pt idx="54">
                  <c:v>1.906787</c:v>
                </c:pt>
                <c:pt idx="55">
                  <c:v>1.89703</c:v>
                </c:pt>
                <c:pt idx="56">
                  <c:v>1.887982</c:v>
                </c:pt>
                <c:pt idx="57">
                  <c:v>1.8795409999999999</c:v>
                </c:pt>
                <c:pt idx="58">
                  <c:v>1.871631</c:v>
                </c:pt>
                <c:pt idx="59">
                  <c:v>1.864195</c:v>
                </c:pt>
                <c:pt idx="60">
                  <c:v>1.8083389999999999</c:v>
                </c:pt>
                <c:pt idx="61">
                  <c:v>1.7733699999999999</c:v>
                </c:pt>
                <c:pt idx="62">
                  <c:v>1.7490939999999999</c:v>
                </c:pt>
                <c:pt idx="63">
                  <c:v>1.7304489999999999</c:v>
                </c:pt>
                <c:pt idx="64">
                  <c:v>1.7148620000000001</c:v>
                </c:pt>
                <c:pt idx="65">
                  <c:v>1.70092</c:v>
                </c:pt>
                <c:pt idx="66">
                  <c:v>1.6878340000000001</c:v>
                </c:pt>
                <c:pt idx="67">
                  <c:v>1.6752670000000001</c:v>
                </c:pt>
                <c:pt idx="68">
                  <c:v>1.663224</c:v>
                </c:pt>
                <c:pt idx="69">
                  <c:v>1.6519809999999999</c:v>
                </c:pt>
                <c:pt idx="70">
                  <c:v>1.6418919999999999</c:v>
                </c:pt>
                <c:pt idx="71">
                  <c:v>1.6332120000000001</c:v>
                </c:pt>
                <c:pt idx="72">
                  <c:v>1.626007</c:v>
                </c:pt>
                <c:pt idx="73">
                  <c:v>1.6201890000000001</c:v>
                </c:pt>
                <c:pt idx="74">
                  <c:v>1.6155740000000001</c:v>
                </c:pt>
                <c:pt idx="75">
                  <c:v>1.61195</c:v>
                </c:pt>
                <c:pt idx="76">
                  <c:v>1.609116</c:v>
                </c:pt>
                <c:pt idx="77">
                  <c:v>1.6068979999999999</c:v>
                </c:pt>
                <c:pt idx="78">
                  <c:v>1.6051550000000001</c:v>
                </c:pt>
                <c:pt idx="79">
                  <c:v>1.6037809999999999</c:v>
                </c:pt>
                <c:pt idx="80">
                  <c:v>1.602687</c:v>
                </c:pt>
                <c:pt idx="81">
                  <c:v>1.6018110000000001</c:v>
                </c:pt>
                <c:pt idx="82">
                  <c:v>1.6011059999999999</c:v>
                </c:pt>
                <c:pt idx="83">
                  <c:v>1.6005320000000001</c:v>
                </c:pt>
                <c:pt idx="84">
                  <c:v>1.600063</c:v>
                </c:pt>
                <c:pt idx="85">
                  <c:v>1.5996760000000001</c:v>
                </c:pt>
                <c:pt idx="86">
                  <c:v>1.599356</c:v>
                </c:pt>
                <c:pt idx="87">
                  <c:v>1.599089</c:v>
                </c:pt>
                <c:pt idx="88">
                  <c:v>1.5988659999999999</c:v>
                </c:pt>
                <c:pt idx="89">
                  <c:v>1.5986750000000001</c:v>
                </c:pt>
                <c:pt idx="90">
                  <c:v>1.598514</c:v>
                </c:pt>
                <c:pt idx="91">
                  <c:v>1.5983769999999999</c:v>
                </c:pt>
                <c:pt idx="92">
                  <c:v>1.5982609999999999</c:v>
                </c:pt>
                <c:pt idx="93">
                  <c:v>1.5981609999999999</c:v>
                </c:pt>
                <c:pt idx="94">
                  <c:v>1.598071</c:v>
                </c:pt>
                <c:pt idx="95">
                  <c:v>1.5979969999999999</c:v>
                </c:pt>
                <c:pt idx="96">
                  <c:v>1.5979300000000001</c:v>
                </c:pt>
                <c:pt idx="97">
                  <c:v>1.5978730000000001</c:v>
                </c:pt>
                <c:pt idx="98">
                  <c:v>1.597820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48-4AA8-BF5B-75774CA8E9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924351"/>
        <c:axId val="850918943"/>
      </c:scatterChart>
      <c:valAx>
        <c:axId val="850924351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L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862834645669291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0918943"/>
        <c:crosses val="autoZero"/>
        <c:crossBetween val="midCat"/>
      </c:valAx>
      <c:valAx>
        <c:axId val="850918943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LM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3888888888888888E-2"/>
              <c:y val="0.424494750656167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50924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(q)'!$E$2</c:f>
              <c:strCache>
                <c:ptCount val="1"/>
                <c:pt idx="0">
                  <c:v>f(q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43897637795275"/>
                  <c:y val="-0.219069699620880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f(q)'!$B$3:$B$101</c:f>
              <c:numCache>
                <c:formatCode>0.000000_);[Red]\(0.000000\)</c:formatCode>
                <c:ptCount val="99"/>
                <c:pt idx="0">
                  <c:v>0.5717276</c:v>
                </c:pt>
                <c:pt idx="1">
                  <c:v>0.57059610000000005</c:v>
                </c:pt>
                <c:pt idx="2">
                  <c:v>0.56942280000000001</c:v>
                </c:pt>
                <c:pt idx="3">
                  <c:v>0.56820409999999999</c:v>
                </c:pt>
                <c:pt idx="4">
                  <c:v>0.56693649999999995</c:v>
                </c:pt>
                <c:pt idx="5">
                  <c:v>0.56561550000000005</c:v>
                </c:pt>
                <c:pt idx="6">
                  <c:v>0.56423630000000002</c:v>
                </c:pt>
                <c:pt idx="7">
                  <c:v>0.56279349999999995</c:v>
                </c:pt>
                <c:pt idx="8">
                  <c:v>0.56128089999999997</c:v>
                </c:pt>
                <c:pt idx="9">
                  <c:v>0.55969159999999996</c:v>
                </c:pt>
                <c:pt idx="10">
                  <c:v>0.55801769999999995</c:v>
                </c:pt>
                <c:pt idx="11">
                  <c:v>0.55625029999999998</c:v>
                </c:pt>
                <c:pt idx="12">
                  <c:v>0.55437939999999997</c:v>
                </c:pt>
                <c:pt idx="13">
                  <c:v>0.55239380000000005</c:v>
                </c:pt>
                <c:pt idx="14">
                  <c:v>0.55028080000000001</c:v>
                </c:pt>
                <c:pt idx="15">
                  <c:v>0.54802620000000002</c:v>
                </c:pt>
                <c:pt idx="16">
                  <c:v>0.54561409999999999</c:v>
                </c:pt>
                <c:pt idx="17">
                  <c:v>0.54302689999999998</c:v>
                </c:pt>
                <c:pt idx="18">
                  <c:v>0.54024470000000002</c:v>
                </c:pt>
                <c:pt idx="19">
                  <c:v>0.537246</c:v>
                </c:pt>
                <c:pt idx="20">
                  <c:v>0.53400700000000001</c:v>
                </c:pt>
                <c:pt idx="21">
                  <c:v>0.53050169999999996</c:v>
                </c:pt>
                <c:pt idx="22">
                  <c:v>0.52670260000000002</c:v>
                </c:pt>
                <c:pt idx="23">
                  <c:v>0.52258070000000001</c:v>
                </c:pt>
                <c:pt idx="24">
                  <c:v>0.51810679999999998</c:v>
                </c:pt>
                <c:pt idx="25">
                  <c:v>0.51325339999999997</c:v>
                </c:pt>
                <c:pt idx="26">
                  <c:v>0.50799819999999996</c:v>
                </c:pt>
                <c:pt idx="27">
                  <c:v>0.50233059999999996</c:v>
                </c:pt>
                <c:pt idx="28">
                  <c:v>0.49626350000000002</c:v>
                </c:pt>
                <c:pt idx="29">
                  <c:v>0.48985440000000002</c:v>
                </c:pt>
                <c:pt idx="30">
                  <c:v>0.48324349999999999</c:v>
                </c:pt>
                <c:pt idx="31">
                  <c:v>0.47672249999999999</c:v>
                </c:pt>
                <c:pt idx="32">
                  <c:v>0.47085769999999999</c:v>
                </c:pt>
                <c:pt idx="33">
                  <c:v>0.4667192</c:v>
                </c:pt>
                <c:pt idx="34">
                  <c:v>0.4663291</c:v>
                </c:pt>
                <c:pt idx="35">
                  <c:v>0.47366150000000001</c:v>
                </c:pt>
                <c:pt idx="36">
                  <c:v>0.4973168</c:v>
                </c:pt>
                <c:pt idx="37">
                  <c:v>0.55962460000000003</c:v>
                </c:pt>
                <c:pt idx="38">
                  <c:v>0.75302049999999998</c:v>
                </c:pt>
                <c:pt idx="39">
                  <c:v>1.5613109999999999</c:v>
                </c:pt>
                <c:pt idx="40">
                  <c:v>1.6555420000000001</c:v>
                </c:pt>
                <c:pt idx="41">
                  <c:v>1.7336100000000001</c:v>
                </c:pt>
                <c:pt idx="42">
                  <c:v>1.7938149999999999</c:v>
                </c:pt>
                <c:pt idx="43">
                  <c:v>1.837372</c:v>
                </c:pt>
                <c:pt idx="44">
                  <c:v>1.867243</c:v>
                </c:pt>
                <c:pt idx="45">
                  <c:v>1.886801</c:v>
                </c:pt>
                <c:pt idx="46">
                  <c:v>1.898992</c:v>
                </c:pt>
                <c:pt idx="47">
                  <c:v>1.906053</c:v>
                </c:pt>
                <c:pt idx="48">
                  <c:v>1.9095530000000001</c:v>
                </c:pt>
                <c:pt idx="49">
                  <c:v>1.91055</c:v>
                </c:pt>
                <c:pt idx="50">
                  <c:v>1.9097390000000001</c:v>
                </c:pt>
                <c:pt idx="51">
                  <c:v>1.9075740000000001</c:v>
                </c:pt>
                <c:pt idx="52">
                  <c:v>1.9043600000000001</c:v>
                </c:pt>
                <c:pt idx="53">
                  <c:v>1.9003000000000001</c:v>
                </c:pt>
                <c:pt idx="54">
                  <c:v>1.895537</c:v>
                </c:pt>
                <c:pt idx="55">
                  <c:v>1.890177</c:v>
                </c:pt>
                <c:pt idx="56">
                  <c:v>1.884301</c:v>
                </c:pt>
                <c:pt idx="57">
                  <c:v>1.8779760000000001</c:v>
                </c:pt>
                <c:pt idx="58">
                  <c:v>1.8712580000000001</c:v>
                </c:pt>
                <c:pt idx="59">
                  <c:v>1.864196</c:v>
                </c:pt>
                <c:pt idx="60">
                  <c:v>1.7828010000000001</c:v>
                </c:pt>
                <c:pt idx="61">
                  <c:v>1.6965870000000001</c:v>
                </c:pt>
                <c:pt idx="62">
                  <c:v>1.61225</c:v>
                </c:pt>
                <c:pt idx="63">
                  <c:v>1.5286869999999999</c:v>
                </c:pt>
                <c:pt idx="64">
                  <c:v>1.4431350000000001</c:v>
                </c:pt>
                <c:pt idx="65">
                  <c:v>1.352617</c:v>
                </c:pt>
                <c:pt idx="66">
                  <c:v>1.254561</c:v>
                </c:pt>
                <c:pt idx="67">
                  <c:v>1.147745</c:v>
                </c:pt>
                <c:pt idx="68">
                  <c:v>1.0333730000000001</c:v>
                </c:pt>
                <c:pt idx="69">
                  <c:v>0.91540549999999998</c:v>
                </c:pt>
                <c:pt idx="70">
                  <c:v>0.79950060000000001</c:v>
                </c:pt>
                <c:pt idx="71">
                  <c:v>0.69110740000000004</c:v>
                </c:pt>
                <c:pt idx="72">
                  <c:v>0.59396939999999998</c:v>
                </c:pt>
                <c:pt idx="73">
                  <c:v>0.50971690000000003</c:v>
                </c:pt>
                <c:pt idx="74">
                  <c:v>0.43828050000000002</c:v>
                </c:pt>
                <c:pt idx="75">
                  <c:v>0.37856410000000001</c:v>
                </c:pt>
                <c:pt idx="76">
                  <c:v>0.32902160000000003</c:v>
                </c:pt>
                <c:pt idx="77">
                  <c:v>0.2880316</c:v>
                </c:pt>
                <c:pt idx="78">
                  <c:v>0.2540965</c:v>
                </c:pt>
                <c:pt idx="79">
                  <c:v>0.22592200000000001</c:v>
                </c:pt>
                <c:pt idx="80">
                  <c:v>0.2024318</c:v>
                </c:pt>
                <c:pt idx="81">
                  <c:v>0.18274960000000001</c:v>
                </c:pt>
                <c:pt idx="82">
                  <c:v>0.16617019999999999</c:v>
                </c:pt>
                <c:pt idx="83">
                  <c:v>0.1521284</c:v>
                </c:pt>
                <c:pt idx="84">
                  <c:v>0.14017209999999999</c:v>
                </c:pt>
                <c:pt idx="85">
                  <c:v>0.12993830000000001</c:v>
                </c:pt>
                <c:pt idx="86">
                  <c:v>0.1211348</c:v>
                </c:pt>
                <c:pt idx="87">
                  <c:v>0.113525</c:v>
                </c:pt>
                <c:pt idx="88">
                  <c:v>0.1069167</c:v>
                </c:pt>
                <c:pt idx="89">
                  <c:v>0.1011524</c:v>
                </c:pt>
                <c:pt idx="90">
                  <c:v>9.610291E-2</c:v>
                </c:pt>
                <c:pt idx="91">
                  <c:v>9.1661080000000006E-2</c:v>
                </c:pt>
                <c:pt idx="92">
                  <c:v>8.7737969999999998E-2</c:v>
                </c:pt>
                <c:pt idx="93">
                  <c:v>8.4259249999999994E-2</c:v>
                </c:pt>
                <c:pt idx="94">
                  <c:v>8.1162509999999993E-2</c:v>
                </c:pt>
                <c:pt idx="95">
                  <c:v>7.8395110000000004E-2</c:v>
                </c:pt>
                <c:pt idx="96">
                  <c:v>7.5912480000000004E-2</c:v>
                </c:pt>
                <c:pt idx="97">
                  <c:v>7.3676710000000006E-2</c:v>
                </c:pt>
                <c:pt idx="98">
                  <c:v>7.1655469999999999E-2</c:v>
                </c:pt>
              </c:numCache>
            </c:numRef>
          </c:xVal>
          <c:yVal>
            <c:numRef>
              <c:f>'f(q)'!$E$3:$E$101</c:f>
              <c:numCache>
                <c:formatCode>0.000000_);[Red]\(0.000000\)</c:formatCode>
                <c:ptCount val="99"/>
                <c:pt idx="0">
                  <c:v>0.57178890000000004</c:v>
                </c:pt>
                <c:pt idx="1">
                  <c:v>0.57059740000000003</c:v>
                </c:pt>
                <c:pt idx="2">
                  <c:v>0.56942269999999995</c:v>
                </c:pt>
                <c:pt idx="3">
                  <c:v>0.5682083</c:v>
                </c:pt>
                <c:pt idx="4">
                  <c:v>0.56693629999999995</c:v>
                </c:pt>
                <c:pt idx="5">
                  <c:v>0.56561539999999999</c:v>
                </c:pt>
                <c:pt idx="6">
                  <c:v>0.56423449999999997</c:v>
                </c:pt>
                <c:pt idx="7">
                  <c:v>0.56279299999999999</c:v>
                </c:pt>
                <c:pt idx="8">
                  <c:v>0.56128</c:v>
                </c:pt>
                <c:pt idx="9">
                  <c:v>0.55969029999999997</c:v>
                </c:pt>
                <c:pt idx="10">
                  <c:v>0.55801619999999996</c:v>
                </c:pt>
                <c:pt idx="11">
                  <c:v>0.55624870000000004</c:v>
                </c:pt>
                <c:pt idx="12">
                  <c:v>0.55437769999999997</c:v>
                </c:pt>
                <c:pt idx="13">
                  <c:v>0.55239210000000005</c:v>
                </c:pt>
                <c:pt idx="14">
                  <c:v>0.55028069999999996</c:v>
                </c:pt>
                <c:pt idx="15">
                  <c:v>0.54802620000000002</c:v>
                </c:pt>
                <c:pt idx="16">
                  <c:v>0.54561409999999999</c:v>
                </c:pt>
                <c:pt idx="17">
                  <c:v>0.54302640000000002</c:v>
                </c:pt>
                <c:pt idx="18">
                  <c:v>0.5402441</c:v>
                </c:pt>
                <c:pt idx="19">
                  <c:v>0.53724570000000005</c:v>
                </c:pt>
                <c:pt idx="20">
                  <c:v>0.5340028</c:v>
                </c:pt>
                <c:pt idx="21">
                  <c:v>0.53049820000000003</c:v>
                </c:pt>
                <c:pt idx="22">
                  <c:v>0.52669969999999999</c:v>
                </c:pt>
                <c:pt idx="23">
                  <c:v>0.52257869999999995</c:v>
                </c:pt>
                <c:pt idx="24">
                  <c:v>0.51817089999999999</c:v>
                </c:pt>
                <c:pt idx="25">
                  <c:v>0.51321119999999998</c:v>
                </c:pt>
                <c:pt idx="26">
                  <c:v>0.50799720000000004</c:v>
                </c:pt>
                <c:pt idx="27">
                  <c:v>0.50233159999999999</c:v>
                </c:pt>
                <c:pt idx="28">
                  <c:v>0.49615819999999999</c:v>
                </c:pt>
                <c:pt idx="29">
                  <c:v>0.48979450000000002</c:v>
                </c:pt>
                <c:pt idx="30">
                  <c:v>0.48321540000000002</c:v>
                </c:pt>
                <c:pt idx="31">
                  <c:v>0.47682140000000001</c:v>
                </c:pt>
                <c:pt idx="32">
                  <c:v>0.4708582</c:v>
                </c:pt>
                <c:pt idx="33">
                  <c:v>0.46676640000000003</c:v>
                </c:pt>
                <c:pt idx="34">
                  <c:v>0.46634179999999997</c:v>
                </c:pt>
                <c:pt idx="35">
                  <c:v>0.47365800000000002</c:v>
                </c:pt>
                <c:pt idx="36">
                  <c:v>0.49732290000000001</c:v>
                </c:pt>
                <c:pt idx="37">
                  <c:v>0.55961830000000001</c:v>
                </c:pt>
                <c:pt idx="38">
                  <c:v>0.75301340000000005</c:v>
                </c:pt>
                <c:pt idx="39">
                  <c:v>1.5613109999999999</c:v>
                </c:pt>
                <c:pt idx="40">
                  <c:v>1.6555420000000001</c:v>
                </c:pt>
                <c:pt idx="41">
                  <c:v>1.7336100000000001</c:v>
                </c:pt>
                <c:pt idx="42">
                  <c:v>1.7938149999999999</c:v>
                </c:pt>
                <c:pt idx="43">
                  <c:v>1.8373729999999999</c:v>
                </c:pt>
                <c:pt idx="44">
                  <c:v>1.8672439999999999</c:v>
                </c:pt>
                <c:pt idx="45">
                  <c:v>1.886803</c:v>
                </c:pt>
                <c:pt idx="46">
                  <c:v>1.898971</c:v>
                </c:pt>
                <c:pt idx="47">
                  <c:v>1.9060539999999999</c:v>
                </c:pt>
                <c:pt idx="48">
                  <c:v>1.909554</c:v>
                </c:pt>
                <c:pt idx="49">
                  <c:v>1.9105510000000001</c:v>
                </c:pt>
                <c:pt idx="50">
                  <c:v>1.909743</c:v>
                </c:pt>
                <c:pt idx="51">
                  <c:v>1.9075740000000001</c:v>
                </c:pt>
                <c:pt idx="52">
                  <c:v>1.9043600000000001</c:v>
                </c:pt>
                <c:pt idx="53">
                  <c:v>1.900301</c:v>
                </c:pt>
                <c:pt idx="54">
                  <c:v>1.8955379999999999</c:v>
                </c:pt>
                <c:pt idx="55">
                  <c:v>1.890177</c:v>
                </c:pt>
                <c:pt idx="56">
                  <c:v>1.8843019999999999</c:v>
                </c:pt>
                <c:pt idx="57">
                  <c:v>1.8779760000000001</c:v>
                </c:pt>
                <c:pt idx="58">
                  <c:v>1.8712580000000001</c:v>
                </c:pt>
                <c:pt idx="59">
                  <c:v>1.864196</c:v>
                </c:pt>
                <c:pt idx="60">
                  <c:v>1.782802</c:v>
                </c:pt>
                <c:pt idx="61">
                  <c:v>1.6965870000000001</c:v>
                </c:pt>
                <c:pt idx="62">
                  <c:v>1.61225</c:v>
                </c:pt>
                <c:pt idx="63">
                  <c:v>1.528688</c:v>
                </c:pt>
                <c:pt idx="64">
                  <c:v>1.4431339999999999</c:v>
                </c:pt>
                <c:pt idx="65">
                  <c:v>1.352617</c:v>
                </c:pt>
                <c:pt idx="66">
                  <c:v>1.254561</c:v>
                </c:pt>
                <c:pt idx="67">
                  <c:v>1.147745</c:v>
                </c:pt>
                <c:pt idx="68">
                  <c:v>1.0333730000000001</c:v>
                </c:pt>
                <c:pt idx="69">
                  <c:v>0.915385</c:v>
                </c:pt>
                <c:pt idx="70">
                  <c:v>0.7995004</c:v>
                </c:pt>
                <c:pt idx="71">
                  <c:v>0.69110769999999999</c:v>
                </c:pt>
                <c:pt idx="72">
                  <c:v>0.59396680000000002</c:v>
                </c:pt>
                <c:pt idx="73">
                  <c:v>0.50971549999999999</c:v>
                </c:pt>
                <c:pt idx="74">
                  <c:v>0.43828050000000002</c:v>
                </c:pt>
                <c:pt idx="75">
                  <c:v>0.37856230000000002</c:v>
                </c:pt>
                <c:pt idx="76">
                  <c:v>0.32902150000000002</c:v>
                </c:pt>
                <c:pt idx="77">
                  <c:v>0.28803139999999999</c:v>
                </c:pt>
                <c:pt idx="78">
                  <c:v>0.25409670000000001</c:v>
                </c:pt>
                <c:pt idx="79">
                  <c:v>0.2259217</c:v>
                </c:pt>
                <c:pt idx="80">
                  <c:v>0.20243739999999999</c:v>
                </c:pt>
                <c:pt idx="81">
                  <c:v>0.18274969999999999</c:v>
                </c:pt>
                <c:pt idx="82">
                  <c:v>0.16617019999999999</c:v>
                </c:pt>
                <c:pt idx="83">
                  <c:v>0.1521284</c:v>
                </c:pt>
                <c:pt idx="84">
                  <c:v>0.14017160000000001</c:v>
                </c:pt>
                <c:pt idx="85">
                  <c:v>0.12993830000000001</c:v>
                </c:pt>
                <c:pt idx="86">
                  <c:v>0.12114</c:v>
                </c:pt>
                <c:pt idx="87">
                  <c:v>0.1135249</c:v>
                </c:pt>
                <c:pt idx="88">
                  <c:v>0.10691779999999999</c:v>
                </c:pt>
                <c:pt idx="89">
                  <c:v>0.10116790000000001</c:v>
                </c:pt>
                <c:pt idx="90">
                  <c:v>9.6104830000000002E-2</c:v>
                </c:pt>
                <c:pt idx="91">
                  <c:v>9.1653810000000002E-2</c:v>
                </c:pt>
                <c:pt idx="92">
                  <c:v>8.7739579999999998E-2</c:v>
                </c:pt>
                <c:pt idx="93">
                  <c:v>8.4259109999999998E-2</c:v>
                </c:pt>
                <c:pt idx="94">
                  <c:v>8.1162579999999998E-2</c:v>
                </c:pt>
                <c:pt idx="95">
                  <c:v>7.8395889999999996E-2</c:v>
                </c:pt>
                <c:pt idx="96">
                  <c:v>7.5915220000000005E-2</c:v>
                </c:pt>
                <c:pt idx="97">
                  <c:v>7.3676770000000003E-2</c:v>
                </c:pt>
                <c:pt idx="98">
                  <c:v>7.165546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E4-4DB9-81A0-C2101E340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921199"/>
        <c:axId val="559921615"/>
      </c:scatterChart>
      <c:valAx>
        <c:axId val="559921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LS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7795013123359581"/>
              <c:y val="0.90645815106445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9921615"/>
        <c:crosses val="autoZero"/>
        <c:crossBetween val="midCat"/>
      </c:valAx>
      <c:valAx>
        <c:axId val="5599216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LM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3888888888888888E-2"/>
              <c:y val="0.419865121026538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599211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2437</xdr:colOff>
      <xdr:row>4</xdr:row>
      <xdr:rowOff>109537</xdr:rowOff>
    </xdr:from>
    <xdr:to>
      <xdr:col>15</xdr:col>
      <xdr:colOff>223837</xdr:colOff>
      <xdr:row>19</xdr:row>
      <xdr:rowOff>1381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3412</xdr:colOff>
      <xdr:row>4</xdr:row>
      <xdr:rowOff>128587</xdr:rowOff>
    </xdr:from>
    <xdr:to>
      <xdr:col>14</xdr:col>
      <xdr:colOff>404812</xdr:colOff>
      <xdr:row>19</xdr:row>
      <xdr:rowOff>15716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5737</xdr:colOff>
      <xdr:row>76</xdr:row>
      <xdr:rowOff>138112</xdr:rowOff>
    </xdr:from>
    <xdr:to>
      <xdr:col>14</xdr:col>
      <xdr:colOff>642937</xdr:colOff>
      <xdr:row>91</xdr:row>
      <xdr:rowOff>1666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Q80" sqref="Q80"/>
    </sheetView>
  </sheetViews>
  <sheetFormatPr defaultRowHeight="14.25" x14ac:dyDescent="0.2"/>
  <cols>
    <col min="2" max="2" width="8.625" style="11"/>
  </cols>
  <sheetData>
    <row r="1" spans="1:7" ht="15" thickBot="1" x14ac:dyDescent="0.25">
      <c r="A1" s="1"/>
      <c r="B1" s="14" t="s">
        <v>0</v>
      </c>
      <c r="C1" s="15"/>
      <c r="D1" s="16"/>
      <c r="E1" s="14" t="s">
        <v>1</v>
      </c>
      <c r="F1" s="15"/>
      <c r="G1" s="16"/>
    </row>
    <row r="2" spans="1:7" ht="15.75" thickTop="1" thickBot="1" x14ac:dyDescent="0.25">
      <c r="A2" s="2" t="s">
        <v>2</v>
      </c>
      <c r="B2" s="9" t="s">
        <v>3</v>
      </c>
      <c r="C2" s="4" t="s">
        <v>4</v>
      </c>
      <c r="D2" s="3" t="s">
        <v>5</v>
      </c>
      <c r="E2" s="3" t="s">
        <v>3</v>
      </c>
      <c r="F2" s="4" t="s">
        <v>4</v>
      </c>
      <c r="G2" s="3" t="s">
        <v>5</v>
      </c>
    </row>
    <row r="3" spans="1:7" x14ac:dyDescent="0.2">
      <c r="A3" s="12">
        <v>-40</v>
      </c>
      <c r="B3" s="10">
        <v>3.1420180000000002</v>
      </c>
      <c r="C3" s="5">
        <v>0.26027840000000002</v>
      </c>
      <c r="D3" s="6">
        <v>2.0486109999999998E-6</v>
      </c>
      <c r="E3" s="10">
        <v>3.1420530000000002</v>
      </c>
      <c r="F3" s="5">
        <v>0.2328026</v>
      </c>
      <c r="G3" s="6">
        <v>1.6368079999999999E-41</v>
      </c>
    </row>
    <row r="4" spans="1:7" x14ac:dyDescent="0.2">
      <c r="A4" s="12">
        <v>-39</v>
      </c>
      <c r="B4" s="10">
        <v>3.1404109999999998</v>
      </c>
      <c r="C4" s="5">
        <v>0.25999030000000001</v>
      </c>
      <c r="D4" s="6">
        <v>2.0393250000000002E-6</v>
      </c>
      <c r="E4" s="10">
        <v>3.1404109999999998</v>
      </c>
      <c r="F4" s="5">
        <v>0.23254259999999999</v>
      </c>
      <c r="G4" s="6">
        <v>1.4676199999999999E-41</v>
      </c>
    </row>
    <row r="5" spans="1:7" x14ac:dyDescent="0.2">
      <c r="A5" s="12">
        <v>-38</v>
      </c>
      <c r="B5" s="10">
        <v>3.1387209999999999</v>
      </c>
      <c r="C5" s="5">
        <v>0.25968730000000001</v>
      </c>
      <c r="D5" s="6">
        <v>2.0295860000000001E-6</v>
      </c>
      <c r="E5" s="10">
        <v>3.1387360000000002</v>
      </c>
      <c r="F5" s="5">
        <v>0.23227059999999999</v>
      </c>
      <c r="G5" s="6">
        <v>1.3058219999999999E-41</v>
      </c>
    </row>
    <row r="6" spans="1:7" x14ac:dyDescent="0.2">
      <c r="A6" s="12">
        <v>-37</v>
      </c>
      <c r="B6" s="10">
        <v>3.1369419999999999</v>
      </c>
      <c r="C6" s="5">
        <v>0.2593683</v>
      </c>
      <c r="D6" s="6">
        <v>2.0193619999999999E-6</v>
      </c>
      <c r="E6" s="10">
        <v>3.1369379999999998</v>
      </c>
      <c r="F6" s="5">
        <v>0.23198669999999999</v>
      </c>
      <c r="G6" s="6">
        <v>1.1588919999999999E-41</v>
      </c>
    </row>
    <row r="7" spans="1:7" x14ac:dyDescent="0.2">
      <c r="A7" s="12">
        <v>-36</v>
      </c>
      <c r="B7" s="10">
        <v>3.135065</v>
      </c>
      <c r="C7" s="5">
        <v>0.25903179999999998</v>
      </c>
      <c r="D7" s="6">
        <v>2.0086149999999999E-6</v>
      </c>
      <c r="E7" s="10">
        <v>3.1350669999999998</v>
      </c>
      <c r="F7" s="5">
        <v>0.23168459999999999</v>
      </c>
      <c r="G7" s="6">
        <v>1.0176200000000001E-41</v>
      </c>
    </row>
    <row r="8" spans="1:7" x14ac:dyDescent="0.2">
      <c r="A8" s="12">
        <v>-35</v>
      </c>
      <c r="B8" s="10">
        <v>3.1330830000000001</v>
      </c>
      <c r="C8" s="5">
        <v>0.25867639999999997</v>
      </c>
      <c r="D8" s="6">
        <v>1.9973049999999998E-6</v>
      </c>
      <c r="E8" s="10">
        <v>3.133073</v>
      </c>
      <c r="F8" s="5">
        <v>0.23136809999999999</v>
      </c>
      <c r="G8" s="6">
        <v>8.8942989999999995E-42</v>
      </c>
    </row>
    <row r="9" spans="1:7" x14ac:dyDescent="0.2">
      <c r="A9" s="12">
        <v>-34</v>
      </c>
      <c r="B9" s="10">
        <v>3.130986</v>
      </c>
      <c r="C9" s="5">
        <v>0.25830059999999999</v>
      </c>
      <c r="D9" s="6">
        <v>1.9853869999999999E-6</v>
      </c>
      <c r="E9" s="10">
        <v>3.1309830000000001</v>
      </c>
      <c r="F9" s="5">
        <v>0.23102839999999999</v>
      </c>
      <c r="G9" s="6">
        <v>7.6708489999999999E-42</v>
      </c>
    </row>
    <row r="10" spans="1:7" x14ac:dyDescent="0.2">
      <c r="A10" s="12">
        <v>-33</v>
      </c>
      <c r="B10" s="10">
        <v>3.128765</v>
      </c>
      <c r="C10" s="5">
        <v>0.25790239999999998</v>
      </c>
      <c r="D10" s="6">
        <v>1.9728099999999998E-6</v>
      </c>
      <c r="E10" s="10">
        <v>3.1287959999999999</v>
      </c>
      <c r="F10" s="5">
        <v>0.23067499999999999</v>
      </c>
      <c r="G10" s="6">
        <v>6.5779390000000001E-42</v>
      </c>
    </row>
    <row r="11" spans="1:7" x14ac:dyDescent="0.2">
      <c r="A11" s="12">
        <v>-32</v>
      </c>
      <c r="B11" s="10">
        <v>3.1264080000000001</v>
      </c>
      <c r="C11" s="5">
        <v>0.25747989999999998</v>
      </c>
      <c r="D11" s="6">
        <v>1.9595189999999999E-6</v>
      </c>
      <c r="E11" s="10">
        <v>3.1263999999999998</v>
      </c>
      <c r="F11" s="5">
        <v>0.2302969</v>
      </c>
      <c r="G11" s="6">
        <v>5.5948050000000002E-42</v>
      </c>
    </row>
    <row r="12" spans="1:7" x14ac:dyDescent="0.2">
      <c r="A12" s="12">
        <v>-31</v>
      </c>
      <c r="B12" s="10">
        <v>3.1239029999999999</v>
      </c>
      <c r="C12" s="5">
        <v>0.2570307</v>
      </c>
      <c r="D12" s="6">
        <v>1.9454520000000002E-6</v>
      </c>
      <c r="E12" s="10">
        <v>3.1238589999999999</v>
      </c>
      <c r="F12" s="5">
        <v>0.22989860000000001</v>
      </c>
      <c r="G12" s="6">
        <v>4.7187260000000002E-42</v>
      </c>
    </row>
    <row r="13" spans="1:7" x14ac:dyDescent="0.2">
      <c r="A13" s="12">
        <v>-30</v>
      </c>
      <c r="B13" s="10">
        <v>3.1212330000000001</v>
      </c>
      <c r="C13" s="5">
        <v>0.25655220000000001</v>
      </c>
      <c r="D13" s="6">
        <v>1.9305399999999998E-6</v>
      </c>
      <c r="E13" s="10">
        <v>3.1212360000000001</v>
      </c>
      <c r="F13" s="5">
        <v>0.22946730000000001</v>
      </c>
      <c r="G13" s="6">
        <v>3.8913710000000001E-42</v>
      </c>
    </row>
    <row r="14" spans="1:7" x14ac:dyDescent="0.2">
      <c r="A14" s="12">
        <v>-29</v>
      </c>
      <c r="B14" s="10">
        <v>3.1183839999999998</v>
      </c>
      <c r="C14" s="5">
        <v>0.25604149999999998</v>
      </c>
      <c r="D14" s="6">
        <v>1.9147040000000002E-6</v>
      </c>
      <c r="E14" s="10">
        <v>3.1183839999999998</v>
      </c>
      <c r="F14" s="5">
        <v>0.22901060000000001</v>
      </c>
      <c r="G14" s="6">
        <v>3.183438E-42</v>
      </c>
    </row>
    <row r="15" spans="1:7" x14ac:dyDescent="0.2">
      <c r="A15" s="12">
        <v>-28</v>
      </c>
      <c r="B15" s="10">
        <v>3.1153369999999998</v>
      </c>
      <c r="C15" s="5">
        <v>0.25549529999999998</v>
      </c>
      <c r="D15" s="6">
        <v>1.897858E-6</v>
      </c>
      <c r="E15" s="10">
        <v>3.1153499999999998</v>
      </c>
      <c r="F15" s="5">
        <v>0.22851399999999999</v>
      </c>
      <c r="G15" s="6">
        <v>2.545947E-42</v>
      </c>
    </row>
    <row r="16" spans="1:7" x14ac:dyDescent="0.2">
      <c r="A16" s="12">
        <v>-27</v>
      </c>
      <c r="B16" s="10">
        <v>3.112069</v>
      </c>
      <c r="C16" s="5">
        <v>0.25490960000000001</v>
      </c>
      <c r="D16" s="6">
        <v>1.879902E-6</v>
      </c>
      <c r="E16" s="10">
        <v>3.1120760000000001</v>
      </c>
      <c r="F16" s="5">
        <v>0.22799939999999999</v>
      </c>
      <c r="G16" s="6">
        <v>2.032977E-42</v>
      </c>
    </row>
    <row r="17" spans="1:7" x14ac:dyDescent="0.2">
      <c r="A17" s="12">
        <v>-26</v>
      </c>
      <c r="B17" s="10">
        <v>3.1085560000000001</v>
      </c>
      <c r="C17" s="5">
        <v>0.25428010000000001</v>
      </c>
      <c r="D17" s="6">
        <v>1.8607259999999999E-6</v>
      </c>
      <c r="E17" s="10">
        <v>3.1085560000000001</v>
      </c>
      <c r="F17" s="5">
        <v>0.2274359</v>
      </c>
      <c r="G17" s="6">
        <v>1.580306E-42</v>
      </c>
    </row>
    <row r="18" spans="1:7" x14ac:dyDescent="0.2">
      <c r="A18" s="12">
        <v>-25</v>
      </c>
      <c r="B18" s="10">
        <v>3.1047699999999998</v>
      </c>
      <c r="C18" s="5">
        <v>0.25360169999999999</v>
      </c>
      <c r="D18" s="6">
        <v>1.840201E-6</v>
      </c>
      <c r="E18" s="10">
        <v>3.1047600000000002</v>
      </c>
      <c r="F18" s="5">
        <v>0.22682849999999999</v>
      </c>
      <c r="G18" s="6">
        <v>1.202587E-42</v>
      </c>
    </row>
    <row r="19" spans="1:7" x14ac:dyDescent="0.2">
      <c r="A19" s="12">
        <v>-24</v>
      </c>
      <c r="B19" s="10">
        <v>3.1006779999999998</v>
      </c>
      <c r="C19" s="5">
        <v>0.25286839999999999</v>
      </c>
      <c r="D19" s="6">
        <v>1.8181819999999999E-6</v>
      </c>
      <c r="E19" s="10">
        <v>3.1006819999999999</v>
      </c>
      <c r="F19" s="5">
        <v>0.2261727</v>
      </c>
      <c r="G19" s="6">
        <v>8.924286E-43</v>
      </c>
    </row>
    <row r="20" spans="1:7" x14ac:dyDescent="0.2">
      <c r="A20" s="12">
        <v>-23</v>
      </c>
      <c r="B20" s="10">
        <v>3.0962390000000002</v>
      </c>
      <c r="C20" s="5">
        <v>0.2520734</v>
      </c>
      <c r="D20" s="6">
        <v>1.794503E-6</v>
      </c>
      <c r="E20" s="10">
        <v>3.0962369999999999</v>
      </c>
      <c r="F20" s="5">
        <v>0.22546140000000001</v>
      </c>
      <c r="G20" s="6">
        <v>6.4504149999999998E-43</v>
      </c>
    </row>
    <row r="21" spans="1:7" x14ac:dyDescent="0.2">
      <c r="A21" s="12">
        <v>-22</v>
      </c>
      <c r="B21" s="10">
        <v>3.0914100000000002</v>
      </c>
      <c r="C21" s="5">
        <v>0.2512085</v>
      </c>
      <c r="D21" s="6">
        <v>1.768973E-6</v>
      </c>
      <c r="E21" s="10">
        <v>3.091412</v>
      </c>
      <c r="F21" s="5">
        <v>0.224688</v>
      </c>
      <c r="G21" s="6">
        <v>4.5166489999999998E-43</v>
      </c>
    </row>
    <row r="22" spans="1:7" x14ac:dyDescent="0.2">
      <c r="A22" s="12">
        <v>-21</v>
      </c>
      <c r="B22" s="10">
        <v>3.0861360000000002</v>
      </c>
      <c r="C22" s="5">
        <v>0.25026409999999999</v>
      </c>
      <c r="D22" s="6">
        <v>1.741369E-6</v>
      </c>
      <c r="E22" s="10">
        <v>3.086112</v>
      </c>
      <c r="F22" s="5">
        <v>0.2238424</v>
      </c>
      <c r="G22" s="6">
        <v>3.0525899999999999E-43</v>
      </c>
    </row>
    <row r="23" spans="1:7" x14ac:dyDescent="0.2">
      <c r="A23" s="12">
        <v>-20</v>
      </c>
      <c r="B23" s="10">
        <v>3.0803530000000001</v>
      </c>
      <c r="C23" s="5">
        <v>0.2492289</v>
      </c>
      <c r="D23" s="6">
        <v>1.7114330000000001E-6</v>
      </c>
      <c r="E23" s="10">
        <v>3.0803530000000001</v>
      </c>
      <c r="F23" s="5">
        <v>0.22291720000000001</v>
      </c>
      <c r="G23" s="6">
        <v>1.9748279999999999E-43</v>
      </c>
    </row>
    <row r="24" spans="1:7" x14ac:dyDescent="0.2">
      <c r="A24" s="12">
        <v>-19</v>
      </c>
      <c r="B24" s="10">
        <v>3.073982</v>
      </c>
      <c r="C24" s="5">
        <v>0.2480889</v>
      </c>
      <c r="D24" s="6">
        <v>1.678865E-6</v>
      </c>
      <c r="E24" s="10">
        <v>3.074319</v>
      </c>
      <c r="F24" s="5">
        <v>0.22189809999999999</v>
      </c>
      <c r="G24" s="6">
        <v>1.192498E-43</v>
      </c>
    </row>
    <row r="25" spans="1:7" x14ac:dyDescent="0.2">
      <c r="A25" s="12">
        <v>-18</v>
      </c>
      <c r="B25" s="10">
        <v>3.0669309999999999</v>
      </c>
      <c r="C25" s="5">
        <v>0.24682770000000001</v>
      </c>
      <c r="D25" s="6">
        <v>1.6433100000000001E-6</v>
      </c>
      <c r="E25" s="10">
        <v>3.0669059999999999</v>
      </c>
      <c r="F25" s="5">
        <v>0.2207712</v>
      </c>
      <c r="G25" s="6">
        <v>7.1042209999999999E-44</v>
      </c>
    </row>
    <row r="26" spans="1:7" x14ac:dyDescent="0.2">
      <c r="A26" s="12">
        <v>-17</v>
      </c>
      <c r="B26" s="10">
        <v>3.0590850000000001</v>
      </c>
      <c r="C26" s="5">
        <v>0.2454249</v>
      </c>
      <c r="D26" s="6">
        <v>1.6043489999999999E-6</v>
      </c>
      <c r="E26" s="10">
        <v>3.059075</v>
      </c>
      <c r="F26" s="5">
        <v>0.21951760000000001</v>
      </c>
      <c r="G26" s="6">
        <v>3.8582119999999999E-44</v>
      </c>
    </row>
    <row r="27" spans="1:7" x14ac:dyDescent="0.2">
      <c r="A27" s="12">
        <v>-16</v>
      </c>
      <c r="B27" s="10">
        <v>3.0503</v>
      </c>
      <c r="C27" s="5">
        <v>0.24385509999999999</v>
      </c>
      <c r="D27" s="6">
        <v>1.561486E-6</v>
      </c>
      <c r="E27" s="10">
        <v>3.050303</v>
      </c>
      <c r="F27" s="5">
        <v>0.218111</v>
      </c>
      <c r="G27" s="6">
        <v>1.9222260000000001E-44</v>
      </c>
    </row>
    <row r="28" spans="1:7" x14ac:dyDescent="0.2">
      <c r="A28" s="12">
        <v>-15</v>
      </c>
      <c r="B28" s="10">
        <v>3.0403989999999999</v>
      </c>
      <c r="C28" s="5">
        <v>0.2420871</v>
      </c>
      <c r="D28" s="6">
        <v>1.5141269999999999E-6</v>
      </c>
      <c r="E28" s="10">
        <v>3.0403790000000002</v>
      </c>
      <c r="F28" s="5">
        <v>0.21652959999999999</v>
      </c>
      <c r="G28" s="6">
        <v>8.6980269999999997E-45</v>
      </c>
    </row>
    <row r="29" spans="1:7" x14ac:dyDescent="0.2">
      <c r="A29" s="12">
        <v>-14</v>
      </c>
      <c r="B29" s="10">
        <v>3.029156</v>
      </c>
      <c r="C29" s="5">
        <v>0.24008090000000001</v>
      </c>
      <c r="D29" s="6">
        <v>1.461557E-6</v>
      </c>
      <c r="E29" s="10">
        <v>3.029156</v>
      </c>
      <c r="F29" s="5">
        <v>0.21473500000000001</v>
      </c>
      <c r="G29" s="6">
        <v>3.4642880000000001E-45</v>
      </c>
    </row>
    <row r="30" spans="1:7" x14ac:dyDescent="0.2">
      <c r="A30" s="12">
        <v>-13</v>
      </c>
      <c r="B30" s="10">
        <v>3.0162779999999998</v>
      </c>
      <c r="C30" s="5">
        <v>0.2377851</v>
      </c>
      <c r="D30" s="6">
        <v>1.4029149999999999E-6</v>
      </c>
      <c r="E30" s="10">
        <v>3.0163009999999999</v>
      </c>
      <c r="F30" s="5">
        <v>0.21268219999999999</v>
      </c>
      <c r="G30" s="6">
        <v>1.18083E-45</v>
      </c>
    </row>
    <row r="31" spans="1:7" x14ac:dyDescent="0.2">
      <c r="A31" s="12">
        <v>-12</v>
      </c>
      <c r="B31" s="10">
        <v>3.0013839999999998</v>
      </c>
      <c r="C31" s="5">
        <v>0.2351328</v>
      </c>
      <c r="D31" s="6">
        <v>1.3371549999999999E-6</v>
      </c>
      <c r="E31" s="10">
        <v>3.0013830000000001</v>
      </c>
      <c r="F31" s="5">
        <v>0.21030979999999999</v>
      </c>
      <c r="G31" s="6">
        <v>3.3063369999999998E-46</v>
      </c>
    </row>
    <row r="32" spans="1:7" x14ac:dyDescent="0.2">
      <c r="A32" s="12">
        <v>-11</v>
      </c>
      <c r="B32" s="10">
        <v>2.983965</v>
      </c>
      <c r="C32" s="5">
        <v>0.23203470000000001</v>
      </c>
      <c r="D32" s="6">
        <v>1.2630030000000001E-6</v>
      </c>
      <c r="E32" s="10">
        <v>2.983965</v>
      </c>
      <c r="F32" s="5">
        <v>0.20753820000000001</v>
      </c>
      <c r="G32" s="6">
        <v>7.1215999999999999E-47</v>
      </c>
    </row>
    <row r="33" spans="1:7" x14ac:dyDescent="0.2">
      <c r="A33" s="12">
        <v>-10</v>
      </c>
      <c r="B33" s="10">
        <v>2.9633240000000001</v>
      </c>
      <c r="C33" s="5">
        <v>0.22836909999999999</v>
      </c>
      <c r="D33" s="6">
        <v>1.178914E-6</v>
      </c>
      <c r="E33" s="10">
        <v>2.9633250000000002</v>
      </c>
      <c r="F33" s="5">
        <v>0.20425969999999999</v>
      </c>
      <c r="G33" s="6">
        <v>1.083933E-47</v>
      </c>
    </row>
    <row r="34" spans="1:7" x14ac:dyDescent="0.2">
      <c r="A34" s="12">
        <v>-9</v>
      </c>
      <c r="B34" s="10">
        <v>2.9384899999999998</v>
      </c>
      <c r="C34" s="5">
        <v>0.22396630000000001</v>
      </c>
      <c r="D34" s="6">
        <v>1.083023E-6</v>
      </c>
      <c r="E34" s="10">
        <v>2.9384790000000001</v>
      </c>
      <c r="F34" s="5">
        <v>0.20032259999999999</v>
      </c>
      <c r="G34" s="6">
        <v>1.0223479999999999E-48</v>
      </c>
    </row>
    <row r="35" spans="1:7" x14ac:dyDescent="0.2">
      <c r="A35" s="12">
        <v>-8</v>
      </c>
      <c r="B35" s="10">
        <v>2.9080590000000002</v>
      </c>
      <c r="C35" s="5">
        <v>0.2185822</v>
      </c>
      <c r="D35" s="6">
        <v>9.7313009999999997E-7</v>
      </c>
      <c r="E35" s="10">
        <v>2.908061</v>
      </c>
      <c r="F35" s="5">
        <v>0.1955055</v>
      </c>
      <c r="G35" s="6">
        <v>4.8204820000000001E-50</v>
      </c>
    </row>
    <row r="36" spans="1:7" x14ac:dyDescent="0.2">
      <c r="A36" s="12">
        <v>-7</v>
      </c>
      <c r="B36" s="10">
        <v>2.8699400000000002</v>
      </c>
      <c r="C36" s="5">
        <v>0.21185290000000001</v>
      </c>
      <c r="D36" s="6">
        <v>8.4678749999999996E-7</v>
      </c>
      <c r="E36" s="10">
        <v>2.8699409999999999</v>
      </c>
      <c r="F36" s="5">
        <v>0.18948709999999999</v>
      </c>
      <c r="G36" s="6">
        <v>8.0721380000000003E-52</v>
      </c>
    </row>
    <row r="37" spans="1:7" x14ac:dyDescent="0.2">
      <c r="A37" s="12">
        <v>-6</v>
      </c>
      <c r="B37" s="10">
        <v>2.8208820000000001</v>
      </c>
      <c r="C37" s="5">
        <v>0.20321310000000001</v>
      </c>
      <c r="D37" s="6">
        <v>7.0166759999999999E-7</v>
      </c>
      <c r="E37" s="10">
        <v>2.8208829999999998</v>
      </c>
      <c r="F37" s="5">
        <v>0.18175959999999999</v>
      </c>
      <c r="G37" s="6">
        <v>2.5464120000000001E-54</v>
      </c>
    </row>
    <row r="38" spans="1:7" x14ac:dyDescent="0.2">
      <c r="A38" s="12">
        <v>-5</v>
      </c>
      <c r="B38" s="10">
        <v>2.7555610000000001</v>
      </c>
      <c r="C38" s="5">
        <v>0.19173709999999999</v>
      </c>
      <c r="D38" s="6">
        <v>5.3672769999999998E-7</v>
      </c>
      <c r="E38" s="10">
        <v>2.7555610000000001</v>
      </c>
      <c r="F38" s="5">
        <v>0.17149519999999999</v>
      </c>
      <c r="G38" s="6">
        <v>4.2863590000000003E-58</v>
      </c>
    </row>
    <row r="39" spans="1:7" x14ac:dyDescent="0.2">
      <c r="A39" s="12">
        <v>-4</v>
      </c>
      <c r="B39" s="10">
        <v>2.6647150000000002</v>
      </c>
      <c r="C39" s="5">
        <v>0.17580879999999999</v>
      </c>
      <c r="D39" s="6">
        <v>3.5547089999999998E-7</v>
      </c>
      <c r="E39" s="10">
        <v>2.664714</v>
      </c>
      <c r="F39" s="5">
        <v>0.15724879999999999</v>
      </c>
      <c r="G39" s="6">
        <v>2.0653690000000001E-64</v>
      </c>
    </row>
    <row r="40" spans="1:7" x14ac:dyDescent="0.2">
      <c r="A40" s="12">
        <v>-3</v>
      </c>
      <c r="B40" s="10">
        <v>2.531075</v>
      </c>
      <c r="C40" s="5">
        <v>0.15236230000000001</v>
      </c>
      <c r="D40" s="6">
        <v>1.7422429999999999E-7</v>
      </c>
      <c r="E40" s="10">
        <v>2.5310760000000001</v>
      </c>
      <c r="F40" s="5">
        <v>0.1362768</v>
      </c>
      <c r="G40" s="6">
        <v>5.3089710000000002E-77</v>
      </c>
    </row>
    <row r="41" spans="1:7" x14ac:dyDescent="0.2">
      <c r="A41" s="12">
        <v>-2</v>
      </c>
      <c r="B41" s="10">
        <v>2.3218670000000001</v>
      </c>
      <c r="C41" s="5">
        <v>0.1148617</v>
      </c>
      <c r="D41" s="6">
        <v>3.7463120000000001E-8</v>
      </c>
      <c r="E41" s="10">
        <v>2.3218670000000001</v>
      </c>
      <c r="F41" s="5">
        <v>0.10273549999999999</v>
      </c>
      <c r="G41" s="6">
        <v>4.2911710000000003E-113</v>
      </c>
    </row>
    <row r="42" spans="1:7" x14ac:dyDescent="0.2">
      <c r="A42" s="12">
        <v>-1</v>
      </c>
      <c r="B42" s="10">
        <v>2.0374439999999998</v>
      </c>
      <c r="C42" s="5">
        <v>5.3659680000000001E-2</v>
      </c>
      <c r="D42" s="6">
        <v>2.5413560000000001E-10</v>
      </c>
      <c r="E42" s="10">
        <v>2.0374439999999998</v>
      </c>
      <c r="F42" s="5">
        <v>4.7995120000000002E-2</v>
      </c>
      <c r="G42" s="6">
        <v>0</v>
      </c>
    </row>
    <row r="43" spans="1:7" x14ac:dyDescent="0.2">
      <c r="A43" s="12">
        <v>-0.9</v>
      </c>
      <c r="B43" s="10">
        <v>2.0150139999999999</v>
      </c>
      <c r="C43" s="5">
        <v>4.8105639999999998E-2</v>
      </c>
      <c r="D43" s="6">
        <v>1.162651E-10</v>
      </c>
      <c r="E43" s="10">
        <v>2.0150130000000002</v>
      </c>
      <c r="F43" s="5">
        <v>4.3027389999999999E-2</v>
      </c>
      <c r="G43" s="6">
        <v>0</v>
      </c>
    </row>
    <row r="44" spans="1:7" x14ac:dyDescent="0.2">
      <c r="A44" s="12">
        <v>-0.8</v>
      </c>
      <c r="B44" s="10">
        <v>1.9954190000000001</v>
      </c>
      <c r="C44" s="5">
        <v>4.3394620000000002E-2</v>
      </c>
      <c r="D44" s="6">
        <v>5.5274960000000001E-11</v>
      </c>
      <c r="E44" s="10">
        <v>1.9954179999999999</v>
      </c>
      <c r="F44" s="5">
        <v>3.8813649999999998E-2</v>
      </c>
      <c r="G44" s="6">
        <v>0</v>
      </c>
    </row>
    <row r="45" spans="1:7" x14ac:dyDescent="0.2">
      <c r="A45" s="12">
        <v>-0.7</v>
      </c>
      <c r="B45" s="10">
        <v>1.978588</v>
      </c>
      <c r="C45" s="5">
        <v>3.9523139999999998E-2</v>
      </c>
      <c r="D45" s="6">
        <v>2.8067500000000001E-11</v>
      </c>
      <c r="E45" s="10">
        <v>1.978588</v>
      </c>
      <c r="F45" s="5">
        <v>3.5351170000000001E-2</v>
      </c>
      <c r="G45" s="6">
        <v>0</v>
      </c>
    </row>
    <row r="46" spans="1:7" x14ac:dyDescent="0.2">
      <c r="A46" s="12">
        <v>-0.6</v>
      </c>
      <c r="B46" s="10">
        <v>1.9642489999999999</v>
      </c>
      <c r="C46" s="5">
        <v>3.6370409999999999E-2</v>
      </c>
      <c r="D46" s="6">
        <v>1.532317E-11</v>
      </c>
      <c r="E46" s="10">
        <v>1.9642489999999999</v>
      </c>
      <c r="F46" s="5">
        <v>3.2531320000000002E-2</v>
      </c>
      <c r="G46" s="6">
        <v>0</v>
      </c>
    </row>
    <row r="47" spans="1:7" x14ac:dyDescent="0.2">
      <c r="A47" s="12">
        <v>-0.5</v>
      </c>
      <c r="B47" s="10">
        <v>1.9520219999999999</v>
      </c>
      <c r="C47" s="5">
        <v>3.3772900000000002E-2</v>
      </c>
      <c r="D47" s="6">
        <v>8.9155430000000007E-12</v>
      </c>
      <c r="E47" s="10">
        <v>1.9520230000000001</v>
      </c>
      <c r="F47" s="5">
        <v>3.0207970000000001E-2</v>
      </c>
      <c r="G47" s="6">
        <v>0</v>
      </c>
    </row>
    <row r="48" spans="1:7" x14ac:dyDescent="0.2">
      <c r="A48" s="12">
        <v>-0.4</v>
      </c>
      <c r="B48" s="10">
        <v>1.941514</v>
      </c>
      <c r="C48" s="5">
        <v>3.1581209999999998E-2</v>
      </c>
      <c r="D48" s="6">
        <v>5.4477440000000003E-12</v>
      </c>
      <c r="E48" s="10">
        <v>1.941516</v>
      </c>
      <c r="F48" s="5">
        <v>2.8247850000000001E-2</v>
      </c>
      <c r="G48" s="6">
        <v>0</v>
      </c>
    </row>
    <row r="49" spans="1:7" x14ac:dyDescent="0.2">
      <c r="A49" s="12">
        <v>-0.3</v>
      </c>
      <c r="B49" s="10">
        <v>1.932374</v>
      </c>
      <c r="C49" s="5">
        <v>2.9681519999999999E-2</v>
      </c>
      <c r="D49" s="6">
        <v>3.4469049999999998E-12</v>
      </c>
      <c r="E49" s="10">
        <v>1.932375</v>
      </c>
      <c r="F49" s="5">
        <v>2.6548140000000001E-2</v>
      </c>
      <c r="G49" s="6">
        <v>0</v>
      </c>
    </row>
    <row r="50" spans="1:7" x14ac:dyDescent="0.2">
      <c r="A50" s="12">
        <v>-0.2</v>
      </c>
      <c r="B50" s="10">
        <v>1.92431</v>
      </c>
      <c r="C50" s="5">
        <v>2.79948E-2</v>
      </c>
      <c r="D50" s="6">
        <v>2.233534E-12</v>
      </c>
      <c r="E50" s="10">
        <v>1.9243159999999999</v>
      </c>
      <c r="F50" s="5">
        <v>2.503996E-2</v>
      </c>
      <c r="G50" s="6">
        <v>0</v>
      </c>
    </row>
    <row r="51" spans="1:7" x14ac:dyDescent="0.2">
      <c r="A51" s="12">
        <v>-0.1</v>
      </c>
      <c r="B51" s="10">
        <v>1.9170929999999999</v>
      </c>
      <c r="C51" s="5">
        <v>2.6468499999999999E-2</v>
      </c>
      <c r="D51" s="6">
        <v>1.470701E-12</v>
      </c>
      <c r="E51" s="10">
        <v>1.91709</v>
      </c>
      <c r="F51" s="5">
        <v>2.3674649999999998E-2</v>
      </c>
      <c r="G51" s="6">
        <v>0</v>
      </c>
    </row>
    <row r="52" spans="1:7" x14ac:dyDescent="0.2">
      <c r="A52" s="12">
        <v>0</v>
      </c>
      <c r="B52" s="10">
        <v>1.91055</v>
      </c>
      <c r="C52" s="5">
        <v>2.5068259999999998E-2</v>
      </c>
      <c r="D52" s="6">
        <v>9.7902159999999992E-13</v>
      </c>
      <c r="E52" s="10">
        <v>1.9105510000000001</v>
      </c>
      <c r="F52" s="5">
        <v>2.2422520000000001E-2</v>
      </c>
      <c r="G52" s="6">
        <v>0</v>
      </c>
    </row>
    <row r="53" spans="1:7" x14ac:dyDescent="0.2">
      <c r="A53" s="12">
        <v>0.1</v>
      </c>
      <c r="B53" s="10">
        <v>1.9045479999999999</v>
      </c>
      <c r="C53" s="5">
        <v>2.3771750000000001E-2</v>
      </c>
      <c r="D53" s="6">
        <v>6.567862E-13</v>
      </c>
      <c r="E53" s="10">
        <v>1.904549</v>
      </c>
      <c r="F53" s="5">
        <v>2.126316E-2</v>
      </c>
      <c r="G53" s="6">
        <v>0</v>
      </c>
    </row>
    <row r="54" spans="1:7" x14ac:dyDescent="0.2">
      <c r="A54" s="12">
        <v>0.2</v>
      </c>
      <c r="B54" s="10">
        <v>1.8989879999999999</v>
      </c>
      <c r="C54" s="5">
        <v>2.256449E-2</v>
      </c>
      <c r="D54" s="6">
        <v>4.4328169999999998E-13</v>
      </c>
      <c r="E54" s="10">
        <v>1.898987</v>
      </c>
      <c r="F54" s="5">
        <v>2.0182519999999999E-2</v>
      </c>
      <c r="G54" s="6">
        <v>0</v>
      </c>
    </row>
    <row r="55" spans="1:7" x14ac:dyDescent="0.2">
      <c r="A55" s="12">
        <v>0.3</v>
      </c>
      <c r="B55" s="10">
        <v>1.8937930000000001</v>
      </c>
      <c r="C55" s="5">
        <v>2.1437169999999998E-2</v>
      </c>
      <c r="D55" s="6">
        <v>3.0081239999999998E-13</v>
      </c>
      <c r="E55" s="10">
        <v>1.8937930000000001</v>
      </c>
      <c r="F55" s="5">
        <v>1.9174900000000002E-2</v>
      </c>
      <c r="G55" s="6">
        <v>0</v>
      </c>
    </row>
    <row r="56" spans="1:7" x14ac:dyDescent="0.2">
      <c r="A56" s="12">
        <v>0.4</v>
      </c>
      <c r="B56" s="10">
        <v>1.8889069999999999</v>
      </c>
      <c r="C56" s="5">
        <v>2.038394E-2</v>
      </c>
      <c r="D56" s="6">
        <v>2.0529649999999999E-13</v>
      </c>
      <c r="E56" s="10">
        <v>1.888908</v>
      </c>
      <c r="F56" s="5">
        <v>1.823309E-2</v>
      </c>
      <c r="G56" s="6">
        <v>0</v>
      </c>
    </row>
    <row r="57" spans="1:7" x14ac:dyDescent="0.2">
      <c r="A57" s="12">
        <v>0.5</v>
      </c>
      <c r="B57" s="10">
        <v>1.884287</v>
      </c>
      <c r="C57" s="5">
        <v>1.9401249999999998E-2</v>
      </c>
      <c r="D57" s="6">
        <v>1.410439E-13</v>
      </c>
      <c r="E57" s="10">
        <v>1.884287</v>
      </c>
      <c r="F57" s="5">
        <v>1.7353750000000001E-2</v>
      </c>
      <c r="G57" s="6">
        <v>0</v>
      </c>
    </row>
    <row r="58" spans="1:7" x14ac:dyDescent="0.2">
      <c r="A58" s="12">
        <v>0.6</v>
      </c>
      <c r="B58" s="10">
        <v>1.8798980000000001</v>
      </c>
      <c r="C58" s="5">
        <v>1.8487139999999999E-2</v>
      </c>
      <c r="D58" s="6">
        <v>9.7699770000000006E-14</v>
      </c>
      <c r="E58" s="10">
        <v>1.879899</v>
      </c>
      <c r="F58" s="5">
        <v>1.6536539999999999E-2</v>
      </c>
      <c r="G58" s="6">
        <v>0</v>
      </c>
    </row>
    <row r="59" spans="1:7" x14ac:dyDescent="0.2">
      <c r="A59" s="12">
        <v>0.7</v>
      </c>
      <c r="B59" s="10">
        <v>1.875713</v>
      </c>
      <c r="C59" s="5">
        <v>1.7640699999999999E-2</v>
      </c>
      <c r="D59" s="6">
        <v>6.8376539999999999E-14</v>
      </c>
      <c r="E59" s="10">
        <v>1.8757140000000001</v>
      </c>
      <c r="F59" s="5">
        <v>1.577955E-2</v>
      </c>
      <c r="G59" s="6">
        <v>0</v>
      </c>
    </row>
    <row r="60" spans="1:7" x14ac:dyDescent="0.2">
      <c r="A60" s="12">
        <v>0.8</v>
      </c>
      <c r="B60" s="10">
        <v>1.871712</v>
      </c>
      <c r="C60" s="5">
        <v>1.6861669999999999E-2</v>
      </c>
      <c r="D60" s="6">
        <v>4.8472660000000001E-14</v>
      </c>
      <c r="E60" s="10">
        <v>1.871712</v>
      </c>
      <c r="F60" s="5">
        <v>1.5082190000000001E-2</v>
      </c>
      <c r="G60" s="6">
        <v>0</v>
      </c>
    </row>
    <row r="61" spans="1:7" x14ac:dyDescent="0.2">
      <c r="A61" s="12">
        <v>0.9</v>
      </c>
      <c r="B61" s="10">
        <v>1.8678779999999999</v>
      </c>
      <c r="C61" s="5">
        <v>1.61502E-2</v>
      </c>
      <c r="D61" s="6">
        <v>3.4907610000000001E-14</v>
      </c>
      <c r="E61" s="10">
        <v>1.86788</v>
      </c>
      <c r="F61" s="5">
        <v>1.444673E-2</v>
      </c>
      <c r="G61" s="6">
        <v>0</v>
      </c>
    </row>
    <row r="62" spans="1:7" x14ac:dyDescent="0.2">
      <c r="A62" s="12">
        <v>1</v>
      </c>
      <c r="B62" s="10">
        <v>1.864196</v>
      </c>
      <c r="C62" s="5">
        <v>1.5506549999999999E-2</v>
      </c>
      <c r="D62" s="6">
        <v>2.561775E-14</v>
      </c>
      <c r="E62" s="10">
        <v>1.864195</v>
      </c>
      <c r="F62" s="5">
        <v>1.38709E-2</v>
      </c>
      <c r="G62" s="6">
        <v>0</v>
      </c>
    </row>
    <row r="63" spans="1:7" x14ac:dyDescent="0.2">
      <c r="A63" s="12">
        <v>2</v>
      </c>
      <c r="B63" s="10">
        <v>1.8338760000000001</v>
      </c>
      <c r="C63" s="5">
        <v>1.261545E-2</v>
      </c>
      <c r="D63" s="6">
        <v>5.6090509999999997E-15</v>
      </c>
      <c r="E63" s="10">
        <v>1.8338760000000001</v>
      </c>
      <c r="F63" s="5">
        <v>1.1285460000000001E-2</v>
      </c>
      <c r="G63" s="6">
        <v>0</v>
      </c>
    </row>
    <row r="64" spans="1:7" x14ac:dyDescent="0.2">
      <c r="A64" s="12">
        <v>3</v>
      </c>
      <c r="B64" s="10">
        <v>1.81176</v>
      </c>
      <c r="C64" s="5">
        <v>1.3853000000000001E-2</v>
      </c>
      <c r="D64" s="6">
        <v>1.306263E-14</v>
      </c>
      <c r="E64" s="10">
        <v>1.811761</v>
      </c>
      <c r="F64" s="5">
        <v>1.2391859999999999E-2</v>
      </c>
      <c r="G64" s="6">
        <v>0</v>
      </c>
    </row>
    <row r="65" spans="1:7" x14ac:dyDescent="0.2">
      <c r="A65" s="12">
        <v>4</v>
      </c>
      <c r="B65" s="10">
        <v>1.794708</v>
      </c>
      <c r="C65" s="5">
        <v>1.5890330000000001E-2</v>
      </c>
      <c r="D65" s="6">
        <v>4.2203630000000002E-14</v>
      </c>
      <c r="E65" s="10">
        <v>1.794708</v>
      </c>
      <c r="F65" s="5">
        <v>1.421419E-2</v>
      </c>
      <c r="G65" s="6">
        <v>0</v>
      </c>
    </row>
    <row r="66" spans="1:7" x14ac:dyDescent="0.2">
      <c r="A66" s="12">
        <v>5</v>
      </c>
      <c r="B66" s="10">
        <v>1.7808900000000001</v>
      </c>
      <c r="C66" s="5">
        <v>1.7623460000000001E-2</v>
      </c>
      <c r="D66" s="6">
        <v>1.027133E-13</v>
      </c>
      <c r="E66" s="10">
        <v>1.7808900000000001</v>
      </c>
      <c r="F66" s="5">
        <v>1.576323E-2</v>
      </c>
      <c r="G66" s="6">
        <v>0</v>
      </c>
    </row>
    <row r="67" spans="1:7" x14ac:dyDescent="0.2">
      <c r="A67" s="12">
        <v>6</v>
      </c>
      <c r="B67" s="10">
        <v>1.7692060000000001</v>
      </c>
      <c r="C67" s="5">
        <v>1.8951889999999999E-2</v>
      </c>
      <c r="D67" s="6">
        <v>1.935428E-13</v>
      </c>
      <c r="E67" s="10">
        <v>1.7692060000000001</v>
      </c>
      <c r="F67" s="5">
        <v>1.6952040000000002E-2</v>
      </c>
      <c r="G67" s="6">
        <v>0</v>
      </c>
    </row>
    <row r="68" spans="1:7" x14ac:dyDescent="0.2">
      <c r="A68" s="12">
        <v>7</v>
      </c>
      <c r="B68" s="10">
        <v>1.7589710000000001</v>
      </c>
      <c r="C68" s="5">
        <v>1.9962919999999999E-2</v>
      </c>
      <c r="D68" s="6">
        <v>3.0713639999999998E-13</v>
      </c>
      <c r="E68" s="10">
        <v>1.758972</v>
      </c>
      <c r="F68" s="5">
        <v>1.785581E-2</v>
      </c>
      <c r="G68" s="6">
        <v>0</v>
      </c>
    </row>
    <row r="69" spans="1:7" x14ac:dyDescent="0.2">
      <c r="A69" s="12">
        <v>8</v>
      </c>
      <c r="B69" s="10">
        <v>1.749736</v>
      </c>
      <c r="C69" s="5">
        <v>2.074877E-2</v>
      </c>
      <c r="D69" s="6">
        <v>4.361331E-13</v>
      </c>
      <c r="E69" s="10">
        <v>1.749736</v>
      </c>
      <c r="F69" s="5">
        <v>1.8559389999999999E-2</v>
      </c>
      <c r="G69" s="6">
        <v>0</v>
      </c>
    </row>
    <row r="70" spans="1:7" x14ac:dyDescent="0.2">
      <c r="A70" s="12">
        <v>9</v>
      </c>
      <c r="B70" s="10">
        <v>1.7412080000000001</v>
      </c>
      <c r="C70" s="5">
        <v>2.1381009999999999E-2</v>
      </c>
      <c r="D70" s="6">
        <v>5.7643869999999997E-13</v>
      </c>
      <c r="E70" s="10">
        <v>1.7412080000000001</v>
      </c>
      <c r="F70" s="5">
        <v>1.9124349999999998E-2</v>
      </c>
      <c r="G70" s="6">
        <v>0</v>
      </c>
    </row>
    <row r="71" spans="1:7" x14ac:dyDescent="0.2">
      <c r="A71" s="12">
        <v>10</v>
      </c>
      <c r="B71" s="10">
        <v>1.7332069999999999</v>
      </c>
      <c r="C71" s="5">
        <v>2.1912770000000002E-2</v>
      </c>
      <c r="D71" s="6">
        <v>7.2777210000000004E-13</v>
      </c>
      <c r="E71" s="10">
        <v>1.7332069999999999</v>
      </c>
      <c r="F71" s="5">
        <v>1.960044E-2</v>
      </c>
      <c r="G71" s="6">
        <v>0</v>
      </c>
    </row>
    <row r="72" spans="1:7" x14ac:dyDescent="0.2">
      <c r="A72" s="12">
        <v>11</v>
      </c>
      <c r="B72" s="10">
        <v>1.725638</v>
      </c>
      <c r="C72" s="5">
        <v>2.2382269999999999E-2</v>
      </c>
      <c r="D72" s="6">
        <v>8.9279299999999999E-13</v>
      </c>
      <c r="E72" s="10">
        <v>1.7256359999999999</v>
      </c>
      <c r="F72" s="5">
        <v>2.001942E-2</v>
      </c>
      <c r="G72" s="6">
        <v>0</v>
      </c>
    </row>
    <row r="73" spans="1:7" x14ac:dyDescent="0.2">
      <c r="A73" s="12">
        <v>12</v>
      </c>
      <c r="B73" s="10">
        <v>1.7184729999999999</v>
      </c>
      <c r="C73" s="5">
        <v>2.281424E-2</v>
      </c>
      <c r="D73" s="6">
        <v>1.0752780000000001E-12</v>
      </c>
      <c r="E73" s="10">
        <v>1.7184740000000001</v>
      </c>
      <c r="F73" s="5">
        <v>2.0406299999999999E-2</v>
      </c>
      <c r="G73" s="6">
        <v>0</v>
      </c>
    </row>
    <row r="74" spans="1:7" x14ac:dyDescent="0.2">
      <c r="A74" s="12">
        <v>13</v>
      </c>
      <c r="B74" s="10">
        <v>1.7117199999999999</v>
      </c>
      <c r="C74" s="5">
        <v>2.322128E-2</v>
      </c>
      <c r="D74" s="6">
        <v>1.278044E-12</v>
      </c>
      <c r="E74" s="10">
        <v>1.711721</v>
      </c>
      <c r="F74" s="5">
        <v>2.077002E-2</v>
      </c>
      <c r="G74" s="6">
        <v>0</v>
      </c>
    </row>
    <row r="75" spans="1:7" x14ac:dyDescent="0.2">
      <c r="A75" s="12">
        <v>14</v>
      </c>
      <c r="B75" s="10">
        <v>1.7053940000000001</v>
      </c>
      <c r="C75" s="5">
        <v>2.3606889999999998E-2</v>
      </c>
      <c r="D75" s="6">
        <v>1.501535E-12</v>
      </c>
      <c r="E75" s="10">
        <v>1.7053959999999999</v>
      </c>
      <c r="F75" s="5">
        <v>2.1114879999999999E-2</v>
      </c>
      <c r="G75" s="6">
        <v>0</v>
      </c>
    </row>
    <row r="76" spans="1:7" x14ac:dyDescent="0.2">
      <c r="A76" s="12">
        <v>15</v>
      </c>
      <c r="B76" s="10">
        <v>1.699508</v>
      </c>
      <c r="C76" s="5">
        <v>2.3969589999999999E-2</v>
      </c>
      <c r="D76" s="6">
        <v>1.743534E-12</v>
      </c>
      <c r="E76" s="10">
        <v>1.6995089999999999</v>
      </c>
      <c r="F76" s="5">
        <v>2.14396E-2</v>
      </c>
      <c r="G76" s="6">
        <v>0</v>
      </c>
    </row>
    <row r="77" spans="1:7" x14ac:dyDescent="0.2">
      <c r="A77" s="12">
        <v>16</v>
      </c>
      <c r="B77" s="10">
        <v>1.6940599999999999</v>
      </c>
      <c r="C77" s="5">
        <v>2.4306419999999999E-2</v>
      </c>
      <c r="D77" s="6">
        <v>1.9997800000000002E-12</v>
      </c>
      <c r="E77" s="10">
        <v>1.694062</v>
      </c>
      <c r="F77" s="5">
        <v>2.1740889999999999E-2</v>
      </c>
      <c r="G77" s="6">
        <v>0</v>
      </c>
    </row>
    <row r="78" spans="1:7" x14ac:dyDescent="0.2">
      <c r="A78" s="12">
        <v>17</v>
      </c>
      <c r="B78" s="10">
        <v>1.6890369999999999</v>
      </c>
      <c r="C78" s="5">
        <v>2.4615100000000001E-2</v>
      </c>
      <c r="D78" s="6">
        <v>2.2649770000000002E-12</v>
      </c>
      <c r="E78" s="10">
        <v>1.6890369999999999</v>
      </c>
      <c r="F78" s="5">
        <v>2.2017390000000001E-2</v>
      </c>
      <c r="G78" s="6">
        <v>0</v>
      </c>
    </row>
    <row r="79" spans="1:7" x14ac:dyDescent="0.2">
      <c r="A79" s="12">
        <v>18</v>
      </c>
      <c r="B79" s="10">
        <v>1.6844159999999999</v>
      </c>
      <c r="C79" s="5">
        <v>2.4894779999999998E-2</v>
      </c>
      <c r="D79" s="6">
        <v>2.5337290000000002E-12</v>
      </c>
      <c r="E79" s="10">
        <v>1.6844170000000001</v>
      </c>
      <c r="F79" s="5">
        <v>2.226643E-2</v>
      </c>
      <c r="G79" s="6">
        <v>0</v>
      </c>
    </row>
    <row r="80" spans="1:7" x14ac:dyDescent="0.2">
      <c r="A80" s="12">
        <v>19</v>
      </c>
      <c r="B80" s="10">
        <v>1.6801680000000001</v>
      </c>
      <c r="C80" s="5">
        <v>2.514597E-2</v>
      </c>
      <c r="D80" s="6">
        <v>2.8011979999999999E-12</v>
      </c>
      <c r="E80" s="10">
        <v>1.6801680000000001</v>
      </c>
      <c r="F80" s="5">
        <v>2.2492149999999999E-2</v>
      </c>
      <c r="G80" s="6">
        <v>0</v>
      </c>
    </row>
    <row r="81" spans="1:7" x14ac:dyDescent="0.2">
      <c r="A81" s="12">
        <v>20</v>
      </c>
      <c r="B81" s="10">
        <v>1.676264</v>
      </c>
      <c r="C81" s="5">
        <v>2.5370219999999999E-2</v>
      </c>
      <c r="D81" s="6">
        <v>3.063444E-12</v>
      </c>
      <c r="E81" s="10">
        <v>1.676264</v>
      </c>
      <c r="F81" s="5">
        <v>2.2692750000000001E-2</v>
      </c>
      <c r="G81" s="6">
        <v>0</v>
      </c>
    </row>
    <row r="82" spans="1:7" x14ac:dyDescent="0.2">
      <c r="A82" s="12">
        <v>21</v>
      </c>
      <c r="B82" s="10">
        <v>1.6726730000000001</v>
      </c>
      <c r="C82" s="5">
        <v>2.5569689999999999E-2</v>
      </c>
      <c r="D82" s="6">
        <v>3.3175170000000001E-12</v>
      </c>
      <c r="E82" s="10">
        <v>1.6726730000000001</v>
      </c>
      <c r="F82" s="5">
        <v>2.2871140000000002E-2</v>
      </c>
      <c r="G82" s="6">
        <v>0</v>
      </c>
    </row>
    <row r="83" spans="1:7" x14ac:dyDescent="0.2">
      <c r="A83" s="12">
        <v>22</v>
      </c>
      <c r="B83" s="10">
        <v>1.669365</v>
      </c>
      <c r="C83" s="5">
        <v>2.57468E-2</v>
      </c>
      <c r="D83" s="6">
        <v>3.5613959999999999E-12</v>
      </c>
      <c r="E83" s="10">
        <v>1.669365</v>
      </c>
      <c r="F83" s="5">
        <v>2.3029549999999999E-2</v>
      </c>
      <c r="G83" s="6">
        <v>0</v>
      </c>
    </row>
    <row r="84" spans="1:7" x14ac:dyDescent="0.2">
      <c r="A84" s="12">
        <v>23</v>
      </c>
      <c r="B84" s="10">
        <v>1.6663140000000001</v>
      </c>
      <c r="C84" s="5">
        <v>2.5904010000000002E-2</v>
      </c>
      <c r="D84" s="6">
        <v>3.7938450000000004E-12</v>
      </c>
      <c r="E84" s="10">
        <v>1.6663140000000001</v>
      </c>
      <c r="F84" s="5">
        <v>2.3169849999999999E-2</v>
      </c>
      <c r="G84" s="6">
        <v>0</v>
      </c>
    </row>
    <row r="85" spans="1:7" x14ac:dyDescent="0.2">
      <c r="A85" s="12">
        <v>24</v>
      </c>
      <c r="B85" s="10">
        <v>1.663494</v>
      </c>
      <c r="C85" s="5">
        <v>2.604368E-2</v>
      </c>
      <c r="D85" s="6">
        <v>4.0142489999999996E-12</v>
      </c>
      <c r="E85" s="10">
        <v>1.663494</v>
      </c>
      <c r="F85" s="5">
        <v>2.3295079999999999E-2</v>
      </c>
      <c r="G85" s="6">
        <v>0</v>
      </c>
    </row>
    <row r="86" spans="1:7" x14ac:dyDescent="0.2">
      <c r="A86" s="12">
        <v>25</v>
      </c>
      <c r="B86" s="10">
        <v>1.660882</v>
      </c>
      <c r="C86" s="5">
        <v>2.6167949999999999E-2</v>
      </c>
      <c r="D86" s="6">
        <v>4.2224520000000004E-12</v>
      </c>
      <c r="E86" s="10">
        <v>1.660882</v>
      </c>
      <c r="F86" s="5">
        <v>2.340623E-2</v>
      </c>
      <c r="G86" s="6">
        <v>0</v>
      </c>
    </row>
    <row r="87" spans="1:7" x14ac:dyDescent="0.2">
      <c r="A87" s="12">
        <v>26</v>
      </c>
      <c r="B87" s="10">
        <v>1.658458</v>
      </c>
      <c r="C87" s="5">
        <v>2.627879E-2</v>
      </c>
      <c r="D87" s="6">
        <v>4.418627E-12</v>
      </c>
      <c r="E87" s="10">
        <v>1.658458</v>
      </c>
      <c r="F87" s="5">
        <v>2.3505180000000001E-2</v>
      </c>
      <c r="G87" s="6">
        <v>0</v>
      </c>
    </row>
    <row r="88" spans="1:7" x14ac:dyDescent="0.2">
      <c r="A88" s="12">
        <v>27</v>
      </c>
      <c r="B88" s="10">
        <v>1.656204</v>
      </c>
      <c r="C88" s="5">
        <v>2.6377879999999999E-2</v>
      </c>
      <c r="D88" s="6">
        <v>4.6031639999999998E-12</v>
      </c>
      <c r="E88" s="10">
        <v>1.656204</v>
      </c>
      <c r="F88" s="5">
        <v>2.3593980000000001E-2</v>
      </c>
      <c r="G88" s="6">
        <v>0</v>
      </c>
    </row>
    <row r="89" spans="1:7" x14ac:dyDescent="0.2">
      <c r="A89" s="12">
        <v>28</v>
      </c>
      <c r="B89" s="10">
        <v>1.6541049999999999</v>
      </c>
      <c r="C89" s="5">
        <v>2.6466730000000001E-2</v>
      </c>
      <c r="D89" s="6">
        <v>4.776588E-12</v>
      </c>
      <c r="E89" s="10">
        <v>1.654102</v>
      </c>
      <c r="F89" s="5">
        <v>2.3672550000000001E-2</v>
      </c>
      <c r="G89" s="6">
        <v>0</v>
      </c>
    </row>
    <row r="90" spans="1:7" x14ac:dyDescent="0.2">
      <c r="A90" s="12">
        <v>29</v>
      </c>
      <c r="B90" s="10">
        <v>1.6521440000000001</v>
      </c>
      <c r="C90" s="5">
        <v>2.6546630000000002E-2</v>
      </c>
      <c r="D90" s="6">
        <v>4.939504E-12</v>
      </c>
      <c r="E90" s="10">
        <v>1.6521440000000001</v>
      </c>
      <c r="F90" s="5">
        <v>2.37448E-2</v>
      </c>
      <c r="G90" s="6">
        <v>0</v>
      </c>
    </row>
    <row r="91" spans="1:7" x14ac:dyDescent="0.2">
      <c r="A91" s="12">
        <v>30</v>
      </c>
      <c r="B91" s="10">
        <v>1.6503110000000001</v>
      </c>
      <c r="C91" s="5">
        <v>2.661869E-2</v>
      </c>
      <c r="D91" s="6">
        <v>5.0925459999999999E-12</v>
      </c>
      <c r="E91" s="10">
        <v>1.6503110000000001</v>
      </c>
      <c r="F91" s="5">
        <v>2.3809279999999999E-2</v>
      </c>
      <c r="G91" s="6">
        <v>0</v>
      </c>
    </row>
    <row r="92" spans="1:7" x14ac:dyDescent="0.2">
      <c r="A92" s="12">
        <v>31</v>
      </c>
      <c r="B92" s="10">
        <v>1.648593</v>
      </c>
      <c r="C92" s="5">
        <v>2.668388E-2</v>
      </c>
      <c r="D92" s="6">
        <v>5.2363549999999997E-12</v>
      </c>
      <c r="E92" s="10">
        <v>1.6485920000000001</v>
      </c>
      <c r="F92" s="5">
        <v>2.3868110000000001E-2</v>
      </c>
      <c r="G92" s="6">
        <v>0</v>
      </c>
    </row>
    <row r="93" spans="1:7" x14ac:dyDescent="0.2">
      <c r="A93" s="12">
        <v>32</v>
      </c>
      <c r="B93" s="10">
        <v>1.6469800000000001</v>
      </c>
      <c r="C93" s="5">
        <v>2.6743010000000001E-2</v>
      </c>
      <c r="D93" s="6">
        <v>5.3715550000000001E-12</v>
      </c>
      <c r="E93" s="10">
        <v>1.6469800000000001</v>
      </c>
      <c r="F93" s="5">
        <v>2.3920589999999999E-2</v>
      </c>
      <c r="G93" s="6">
        <v>0</v>
      </c>
    </row>
    <row r="94" spans="1:7" x14ac:dyDescent="0.2">
      <c r="A94" s="12">
        <v>33</v>
      </c>
      <c r="B94" s="10">
        <v>1.6454629999999999</v>
      </c>
      <c r="C94" s="5">
        <v>2.6796810000000001E-2</v>
      </c>
      <c r="D94" s="6">
        <v>5.4987470000000001E-12</v>
      </c>
      <c r="E94" s="10">
        <v>1.645464</v>
      </c>
      <c r="F94" s="5">
        <v>2.3968610000000001E-2</v>
      </c>
      <c r="G94" s="6">
        <v>0</v>
      </c>
    </row>
    <row r="95" spans="1:7" x14ac:dyDescent="0.2">
      <c r="A95" s="12">
        <v>34</v>
      </c>
      <c r="B95" s="10">
        <v>1.6440349999999999</v>
      </c>
      <c r="C95" s="5">
        <v>2.6845879999999999E-2</v>
      </c>
      <c r="D95" s="6">
        <v>5.6184960000000001E-12</v>
      </c>
      <c r="E95" s="10">
        <v>1.6440349999999999</v>
      </c>
      <c r="F95" s="5">
        <v>2.4012970000000002E-2</v>
      </c>
      <c r="G95" s="6">
        <v>0</v>
      </c>
    </row>
    <row r="96" spans="1:7" x14ac:dyDescent="0.2">
      <c r="A96" s="12">
        <v>35</v>
      </c>
      <c r="B96" s="10">
        <v>1.642687</v>
      </c>
      <c r="C96" s="5">
        <v>2.6890750000000001E-2</v>
      </c>
      <c r="D96" s="6">
        <v>5.7313329999999997E-12</v>
      </c>
      <c r="E96" s="10">
        <v>1.642687</v>
      </c>
      <c r="F96" s="5">
        <v>2.405268E-2</v>
      </c>
      <c r="G96" s="6">
        <v>0</v>
      </c>
    </row>
    <row r="97" spans="1:7" x14ac:dyDescent="0.2">
      <c r="A97" s="12">
        <v>36</v>
      </c>
      <c r="B97" s="10">
        <v>1.641413</v>
      </c>
      <c r="C97" s="5">
        <v>2.693189E-2</v>
      </c>
      <c r="D97" s="6">
        <v>5.8377500000000002E-12</v>
      </c>
      <c r="E97" s="10">
        <v>1.6414139999999999</v>
      </c>
      <c r="F97" s="5">
        <v>2.408946E-2</v>
      </c>
      <c r="G97" s="6">
        <v>0</v>
      </c>
    </row>
    <row r="98" spans="1:7" x14ac:dyDescent="0.2">
      <c r="A98" s="12">
        <v>37</v>
      </c>
      <c r="B98" s="10">
        <v>1.6402080000000001</v>
      </c>
      <c r="C98" s="5">
        <v>2.6969690000000001E-2</v>
      </c>
      <c r="D98" s="6">
        <v>5.938203E-12</v>
      </c>
      <c r="E98" s="10">
        <v>1.640209</v>
      </c>
      <c r="F98" s="5">
        <v>2.4123229999999999E-2</v>
      </c>
      <c r="G98" s="6">
        <v>0</v>
      </c>
    </row>
    <row r="99" spans="1:7" x14ac:dyDescent="0.2">
      <c r="A99" s="12">
        <v>38</v>
      </c>
      <c r="B99" s="10">
        <v>1.6390670000000001</v>
      </c>
      <c r="C99" s="5">
        <v>2.7004489999999999E-2</v>
      </c>
      <c r="D99" s="6">
        <v>6.0331129999999996E-12</v>
      </c>
      <c r="E99" s="10">
        <v>1.6390670000000001</v>
      </c>
      <c r="F99" s="5">
        <v>2.4154419999999999E-2</v>
      </c>
      <c r="G99" s="6">
        <v>0</v>
      </c>
    </row>
    <row r="100" spans="1:7" x14ac:dyDescent="0.2">
      <c r="A100" s="12">
        <v>39</v>
      </c>
      <c r="B100" s="10">
        <v>1.637983</v>
      </c>
      <c r="C100" s="5">
        <v>2.7036600000000001E-2</v>
      </c>
      <c r="D100" s="6">
        <v>6.1228680000000002E-12</v>
      </c>
      <c r="E100" s="10">
        <v>1.6379840000000001</v>
      </c>
      <c r="F100" s="5">
        <v>2.4182950000000002E-2</v>
      </c>
      <c r="G100" s="6">
        <v>0</v>
      </c>
    </row>
    <row r="101" spans="1:7" x14ac:dyDescent="0.2">
      <c r="A101" s="12">
        <v>40</v>
      </c>
      <c r="B101" s="10">
        <v>1.636954</v>
      </c>
      <c r="C101" s="5">
        <v>2.706629E-2</v>
      </c>
      <c r="D101" s="6">
        <v>6.2078240000000004E-12</v>
      </c>
      <c r="E101" s="10">
        <v>1.6369549999999999</v>
      </c>
      <c r="F101" s="5">
        <v>2.420953E-2</v>
      </c>
      <c r="G101" s="6">
        <v>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topLeftCell="A2" workbookViewId="0">
      <selection activeCell="M26" sqref="M26"/>
    </sheetView>
  </sheetViews>
  <sheetFormatPr defaultRowHeight="14.25" x14ac:dyDescent="0.2"/>
  <cols>
    <col min="2" max="2" width="8.625" style="11"/>
  </cols>
  <sheetData>
    <row r="1" spans="1:7" ht="15" thickBot="1" x14ac:dyDescent="0.25">
      <c r="A1" s="1"/>
      <c r="B1" s="14" t="s">
        <v>0</v>
      </c>
      <c r="C1" s="15"/>
      <c r="D1" s="16"/>
      <c r="E1" s="14" t="s">
        <v>1</v>
      </c>
      <c r="F1" s="15"/>
      <c r="G1" s="16"/>
    </row>
    <row r="2" spans="1:7" ht="15.75" thickTop="1" thickBot="1" x14ac:dyDescent="0.25">
      <c r="A2" s="2" t="s">
        <v>2</v>
      </c>
      <c r="B2" s="9" t="s">
        <v>7</v>
      </c>
      <c r="C2" s="4" t="s">
        <v>4</v>
      </c>
      <c r="D2" s="3" t="s">
        <v>5</v>
      </c>
      <c r="E2" s="3" t="s">
        <v>8</v>
      </c>
      <c r="F2" s="4" t="s">
        <v>4</v>
      </c>
      <c r="G2" s="3" t="s">
        <v>5</v>
      </c>
    </row>
    <row r="3" spans="1:7" x14ac:dyDescent="0.2">
      <c r="A3" s="12">
        <v>-40</v>
      </c>
      <c r="B3" s="10">
        <v>3.2062750000000002</v>
      </c>
      <c r="C3" s="5">
        <v>0.271812</v>
      </c>
      <c r="D3" s="6">
        <v>2.4429689999999999E-6</v>
      </c>
      <c r="E3" s="10">
        <v>3.237196</v>
      </c>
      <c r="F3" s="5">
        <v>0.7309329</v>
      </c>
      <c r="G3" s="6">
        <v>9.4734729999999995E-6</v>
      </c>
    </row>
    <row r="4" spans="1:7" x14ac:dyDescent="0.2">
      <c r="A4" s="12">
        <v>-39</v>
      </c>
      <c r="B4" s="10">
        <v>3.2063039999999998</v>
      </c>
      <c r="C4" s="5">
        <v>0.2718178</v>
      </c>
      <c r="D4" s="6">
        <v>2.4432019999999998E-6</v>
      </c>
      <c r="E4" s="10">
        <v>3.2371620000000001</v>
      </c>
      <c r="F4" s="5">
        <v>0.72304639999999998</v>
      </c>
      <c r="G4" s="6">
        <v>7.5658350000000004E-6</v>
      </c>
    </row>
    <row r="5" spans="1:7" x14ac:dyDescent="0.2">
      <c r="A5" s="12">
        <v>-38</v>
      </c>
      <c r="B5" s="10">
        <v>3.2063350000000002</v>
      </c>
      <c r="C5" s="5">
        <v>0.27182400000000001</v>
      </c>
      <c r="D5" s="6">
        <v>2.4434479999999998E-6</v>
      </c>
      <c r="E5" s="10">
        <v>3.2371370000000002</v>
      </c>
      <c r="F5" s="5">
        <v>0.71561839999999999</v>
      </c>
      <c r="G5" s="6">
        <v>6.0810610000000001E-6</v>
      </c>
    </row>
    <row r="6" spans="1:7" x14ac:dyDescent="0.2">
      <c r="A6" s="12">
        <v>-37</v>
      </c>
      <c r="B6" s="10">
        <v>3.2063670000000002</v>
      </c>
      <c r="C6" s="5">
        <v>0.27183049999999997</v>
      </c>
      <c r="D6" s="6">
        <v>2.4437079999999998E-6</v>
      </c>
      <c r="E6" s="10">
        <v>3.2371080000000001</v>
      </c>
      <c r="F6" s="5">
        <v>0.70766859999999998</v>
      </c>
      <c r="G6" s="6">
        <v>4.7775060000000002E-6</v>
      </c>
    </row>
    <row r="7" spans="1:7" x14ac:dyDescent="0.2">
      <c r="A7" s="12">
        <v>-36</v>
      </c>
      <c r="B7" s="10">
        <v>3.2064020000000002</v>
      </c>
      <c r="C7" s="5">
        <v>0.27183750000000001</v>
      </c>
      <c r="D7" s="6">
        <v>2.4439839999999998E-6</v>
      </c>
      <c r="E7" s="10">
        <v>3.2370709999999998</v>
      </c>
      <c r="F7" s="5">
        <v>0.69854249999999996</v>
      </c>
      <c r="G7" s="6">
        <v>3.5860489999999999E-6</v>
      </c>
    </row>
    <row r="8" spans="1:7" x14ac:dyDescent="0.2">
      <c r="A8" s="12">
        <v>-35</v>
      </c>
      <c r="B8" s="10">
        <v>3.206439</v>
      </c>
      <c r="C8" s="5">
        <v>0.271845</v>
      </c>
      <c r="D8" s="6">
        <v>2.444277E-6</v>
      </c>
      <c r="E8" s="10">
        <v>3.237047</v>
      </c>
      <c r="F8" s="5">
        <v>0.69031549999999997</v>
      </c>
      <c r="G8" s="6">
        <v>2.7423770000000002E-6</v>
      </c>
    </row>
    <row r="9" spans="1:7" x14ac:dyDescent="0.2">
      <c r="A9" s="12">
        <v>-34</v>
      </c>
      <c r="B9" s="10">
        <v>3.2064789999999999</v>
      </c>
      <c r="C9" s="5">
        <v>0.27185290000000001</v>
      </c>
      <c r="D9" s="6">
        <v>2.4445870000000001E-6</v>
      </c>
      <c r="E9" s="10">
        <v>3.2370239999999999</v>
      </c>
      <c r="F9" s="5">
        <v>0.68171680000000001</v>
      </c>
      <c r="G9" s="6">
        <v>2.0509269999999998E-6</v>
      </c>
    </row>
    <row r="10" spans="1:7" x14ac:dyDescent="0.2">
      <c r="A10" s="12">
        <v>-33</v>
      </c>
      <c r="B10" s="10">
        <v>3.2065220000000001</v>
      </c>
      <c r="C10" s="5">
        <v>0.27186129999999997</v>
      </c>
      <c r="D10" s="6">
        <v>2.4449160000000001E-6</v>
      </c>
      <c r="E10" s="10">
        <v>3.2370030000000001</v>
      </c>
      <c r="F10" s="5">
        <v>0.67288919999999997</v>
      </c>
      <c r="G10" s="6">
        <v>1.5047589999999999E-6</v>
      </c>
    </row>
    <row r="11" spans="1:7" x14ac:dyDescent="0.2">
      <c r="A11" s="12">
        <v>-32</v>
      </c>
      <c r="B11" s="10">
        <v>3.206569</v>
      </c>
      <c r="C11" s="5">
        <v>0.27187040000000001</v>
      </c>
      <c r="D11" s="6">
        <v>2.4452650000000002E-6</v>
      </c>
      <c r="E11" s="10">
        <v>3.2369880000000002</v>
      </c>
      <c r="F11" s="5">
        <v>0.6641534</v>
      </c>
      <c r="G11" s="6">
        <v>1.094405E-6</v>
      </c>
    </row>
    <row r="12" spans="1:7" x14ac:dyDescent="0.2">
      <c r="A12" s="12">
        <v>-31</v>
      </c>
      <c r="B12" s="10">
        <v>3.2066189999999999</v>
      </c>
      <c r="C12" s="5">
        <v>0.27188010000000001</v>
      </c>
      <c r="D12" s="6">
        <v>2.4456360000000001E-6</v>
      </c>
      <c r="E12" s="10">
        <v>3.236971</v>
      </c>
      <c r="F12" s="5">
        <v>0.65452489999999997</v>
      </c>
      <c r="G12" s="6">
        <v>7.5937920000000002E-7</v>
      </c>
    </row>
    <row r="13" spans="1:7" x14ac:dyDescent="0.2">
      <c r="A13" s="12">
        <v>-30</v>
      </c>
      <c r="B13" s="10">
        <v>3.206674</v>
      </c>
      <c r="C13" s="5">
        <v>0.27189049999999998</v>
      </c>
      <c r="D13" s="6">
        <v>2.4460299999999999E-6</v>
      </c>
      <c r="E13" s="10">
        <v>3.2369659999999998</v>
      </c>
      <c r="F13" s="5">
        <v>0.64538870000000004</v>
      </c>
      <c r="G13" s="6">
        <v>5.2887560000000004E-7</v>
      </c>
    </row>
    <row r="14" spans="1:7" x14ac:dyDescent="0.2">
      <c r="A14" s="12">
        <v>-29</v>
      </c>
      <c r="B14" s="10">
        <v>3.206734</v>
      </c>
      <c r="C14" s="5">
        <v>0.27190170000000002</v>
      </c>
      <c r="D14" s="6">
        <v>2.4464489999999999E-6</v>
      </c>
      <c r="E14" s="10">
        <v>3.2369750000000002</v>
      </c>
      <c r="F14" s="5">
        <v>0.63663749999999997</v>
      </c>
      <c r="G14" s="6">
        <v>3.6862290000000001E-7</v>
      </c>
    </row>
    <row r="15" spans="1:7" x14ac:dyDescent="0.2">
      <c r="A15" s="12">
        <v>-28</v>
      </c>
      <c r="B15" s="10">
        <v>3.2067999999999999</v>
      </c>
      <c r="C15" s="5">
        <v>0.27191379999999998</v>
      </c>
      <c r="D15" s="6">
        <v>2.4468949999999999E-6</v>
      </c>
      <c r="E15" s="10">
        <v>3.2369840000000001</v>
      </c>
      <c r="F15" s="5">
        <v>0.62714999999999999</v>
      </c>
      <c r="G15" s="6">
        <v>2.450837E-7</v>
      </c>
    </row>
    <row r="16" spans="1:7" x14ac:dyDescent="0.2">
      <c r="A16" s="12">
        <v>-27</v>
      </c>
      <c r="B16" s="10">
        <v>3.2068720000000002</v>
      </c>
      <c r="C16" s="5">
        <v>0.27192680000000002</v>
      </c>
      <c r="D16" s="6">
        <v>2.4473689999999998E-6</v>
      </c>
      <c r="E16" s="10">
        <v>3.236999</v>
      </c>
      <c r="F16" s="5">
        <v>0.61705840000000001</v>
      </c>
      <c r="G16" s="6">
        <v>1.555597E-7</v>
      </c>
    </row>
    <row r="17" spans="1:7" x14ac:dyDescent="0.2">
      <c r="A17" s="12">
        <v>-26</v>
      </c>
      <c r="B17" s="10">
        <v>3.2069519999999998</v>
      </c>
      <c r="C17" s="5">
        <v>0.27194099999999999</v>
      </c>
      <c r="D17" s="6">
        <v>2.4478749999999998E-6</v>
      </c>
      <c r="E17" s="10">
        <v>3.2370380000000001</v>
      </c>
      <c r="F17" s="5">
        <v>0.60800650000000001</v>
      </c>
      <c r="G17" s="6">
        <v>1.014997E-7</v>
      </c>
    </row>
    <row r="18" spans="1:7" x14ac:dyDescent="0.2">
      <c r="A18" s="12">
        <v>-25</v>
      </c>
      <c r="B18" s="10">
        <v>3.2070400000000001</v>
      </c>
      <c r="C18" s="5">
        <v>0.27195639999999999</v>
      </c>
      <c r="D18" s="6">
        <v>2.4484149999999999E-6</v>
      </c>
      <c r="E18" s="10">
        <v>3.2370809999999999</v>
      </c>
      <c r="F18" s="5">
        <v>0.59799970000000002</v>
      </c>
      <c r="G18" s="6">
        <v>6.1914510000000005E-8</v>
      </c>
    </row>
    <row r="19" spans="1:7" x14ac:dyDescent="0.2">
      <c r="A19" s="12">
        <v>-24</v>
      </c>
      <c r="B19" s="10">
        <v>3.207138</v>
      </c>
      <c r="C19" s="5">
        <v>0.27197310000000002</v>
      </c>
      <c r="D19" s="6">
        <v>2.4489910000000001E-6</v>
      </c>
      <c r="E19" s="10">
        <v>3.237152</v>
      </c>
      <c r="F19" s="5">
        <v>0.58883479999999999</v>
      </c>
      <c r="G19" s="6">
        <v>3.850911E-8</v>
      </c>
    </row>
    <row r="20" spans="1:7" x14ac:dyDescent="0.2">
      <c r="A20" s="12">
        <v>-23</v>
      </c>
      <c r="B20" s="10">
        <v>3.207249</v>
      </c>
      <c r="C20" s="5">
        <v>0.2719915</v>
      </c>
      <c r="D20" s="6">
        <v>2.449608E-6</v>
      </c>
      <c r="E20" s="10">
        <v>3.2372420000000002</v>
      </c>
      <c r="F20" s="5">
        <v>0.57958620000000005</v>
      </c>
      <c r="G20" s="6">
        <v>2.3311359999999998E-8</v>
      </c>
    </row>
    <row r="21" spans="1:7" x14ac:dyDescent="0.2">
      <c r="A21" s="12">
        <v>-22</v>
      </c>
      <c r="B21" s="10">
        <v>3.2073719999999999</v>
      </c>
      <c r="C21" s="5">
        <v>0.27201160000000002</v>
      </c>
      <c r="D21" s="6">
        <v>2.450266E-6</v>
      </c>
      <c r="E21" s="10">
        <v>3.2373530000000001</v>
      </c>
      <c r="F21" s="5">
        <v>0.57009949999999998</v>
      </c>
      <c r="G21" s="6">
        <v>1.3582130000000001E-8</v>
      </c>
    </row>
    <row r="22" spans="1:7" x14ac:dyDescent="0.2">
      <c r="A22" s="12">
        <v>-21</v>
      </c>
      <c r="B22" s="10">
        <v>3.2075119999999999</v>
      </c>
      <c r="C22" s="5">
        <v>0.27203369999999999</v>
      </c>
      <c r="D22" s="6">
        <v>2.4509710000000002E-6</v>
      </c>
      <c r="E22" s="10">
        <v>3.2374939999999999</v>
      </c>
      <c r="F22" s="5">
        <v>0.56082620000000005</v>
      </c>
      <c r="G22" s="6">
        <v>7.800087E-9</v>
      </c>
    </row>
    <row r="23" spans="1:7" x14ac:dyDescent="0.2">
      <c r="A23" s="12">
        <v>-20</v>
      </c>
      <c r="B23" s="10">
        <v>3.2076699999999998</v>
      </c>
      <c r="C23" s="5">
        <v>0.27205810000000002</v>
      </c>
      <c r="D23" s="6">
        <v>2.451726E-6</v>
      </c>
      <c r="E23" s="10">
        <v>3.2376659999999999</v>
      </c>
      <c r="F23" s="5">
        <v>0.5513865</v>
      </c>
      <c r="G23" s="6">
        <v>4.3092610000000004E-9</v>
      </c>
    </row>
    <row r="24" spans="1:7" x14ac:dyDescent="0.2">
      <c r="A24" s="12">
        <v>-19</v>
      </c>
      <c r="B24" s="10">
        <v>3.2078500000000001</v>
      </c>
      <c r="C24" s="5">
        <v>0.27208510000000002</v>
      </c>
      <c r="D24" s="6">
        <v>2.4525319999999998E-6</v>
      </c>
      <c r="E24" s="10">
        <v>3.2378640000000001</v>
      </c>
      <c r="F24" s="5">
        <v>0.54099629999999999</v>
      </c>
      <c r="G24" s="6">
        <v>2.1638839999999998E-9</v>
      </c>
    </row>
    <row r="25" spans="1:7" x14ac:dyDescent="0.2">
      <c r="A25" s="12">
        <v>-18</v>
      </c>
      <c r="B25" s="10">
        <v>3.2080549999999999</v>
      </c>
      <c r="C25" s="5">
        <v>0.2721151</v>
      </c>
      <c r="D25" s="6">
        <v>2.4533930000000001E-6</v>
      </c>
      <c r="E25" s="10">
        <v>3.2381099999999998</v>
      </c>
      <c r="F25" s="5">
        <v>0.53094479999999999</v>
      </c>
      <c r="G25" s="6">
        <v>1.0688830000000001E-9</v>
      </c>
    </row>
    <row r="26" spans="1:7" x14ac:dyDescent="0.2">
      <c r="A26" s="12">
        <v>-17</v>
      </c>
      <c r="B26" s="10">
        <v>3.208291</v>
      </c>
      <c r="C26" s="5">
        <v>0.27214840000000001</v>
      </c>
      <c r="D26" s="6">
        <v>2.4543080000000002E-6</v>
      </c>
      <c r="E26" s="10">
        <v>3.2384040000000001</v>
      </c>
      <c r="F26" s="5">
        <v>0.52056590000000003</v>
      </c>
      <c r="G26" s="6">
        <v>4.9421409999999995E-10</v>
      </c>
    </row>
    <row r="27" spans="1:7" x14ac:dyDescent="0.2">
      <c r="A27" s="12">
        <v>-16</v>
      </c>
      <c r="B27" s="10">
        <v>3.2085620000000001</v>
      </c>
      <c r="C27" s="5">
        <v>0.27218550000000002</v>
      </c>
      <c r="D27" s="6">
        <v>2.4552740000000002E-6</v>
      </c>
      <c r="E27" s="10">
        <v>3.2387790000000001</v>
      </c>
      <c r="F27" s="5">
        <v>0.51169520000000002</v>
      </c>
      <c r="G27" s="6">
        <v>2.4594389999999998E-10</v>
      </c>
    </row>
    <row r="28" spans="1:7" x14ac:dyDescent="0.2">
      <c r="A28" s="12">
        <v>-15</v>
      </c>
      <c r="B28" s="10">
        <v>3.2088760000000001</v>
      </c>
      <c r="C28" s="5">
        <v>0.27222679999999999</v>
      </c>
      <c r="D28" s="6">
        <v>2.4562849999999999E-6</v>
      </c>
      <c r="E28" s="10">
        <v>3.2392159999999999</v>
      </c>
      <c r="F28" s="5">
        <v>0.50191589999999997</v>
      </c>
      <c r="G28" s="6">
        <v>1.091499E-10</v>
      </c>
    </row>
    <row r="29" spans="1:7" x14ac:dyDescent="0.2">
      <c r="A29" s="12">
        <v>-14</v>
      </c>
      <c r="B29" s="10">
        <v>3.209238</v>
      </c>
      <c r="C29" s="5">
        <v>0.27227279999999998</v>
      </c>
      <c r="D29" s="6">
        <v>2.457324E-6</v>
      </c>
      <c r="E29" s="10">
        <v>3.2397990000000001</v>
      </c>
      <c r="F29" s="5">
        <v>0.49669730000000001</v>
      </c>
      <c r="G29" s="6">
        <v>6.9061160000000003E-11</v>
      </c>
    </row>
    <row r="30" spans="1:7" x14ac:dyDescent="0.2">
      <c r="A30" s="12">
        <v>-13</v>
      </c>
      <c r="B30" s="10">
        <v>3.2096589999999998</v>
      </c>
      <c r="C30" s="5">
        <v>0.2723235</v>
      </c>
      <c r="D30" s="6">
        <v>2.4583619999999998E-6</v>
      </c>
      <c r="E30" s="10">
        <v>3.2405689999999998</v>
      </c>
      <c r="F30" s="5">
        <v>0.49776429999999999</v>
      </c>
      <c r="G30" s="6">
        <v>7.5026760000000002E-11</v>
      </c>
    </row>
    <row r="31" spans="1:7" x14ac:dyDescent="0.2">
      <c r="A31" s="12">
        <v>-12</v>
      </c>
      <c r="B31" s="10">
        <v>3.2101440000000001</v>
      </c>
      <c r="C31" s="5">
        <v>0.27237909999999999</v>
      </c>
      <c r="D31" s="6">
        <v>2.4593490000000002E-6</v>
      </c>
      <c r="E31" s="10">
        <v>3.241622</v>
      </c>
      <c r="F31" s="5">
        <v>0.51063619999999998</v>
      </c>
      <c r="G31" s="6">
        <v>2.178466E-10</v>
      </c>
    </row>
    <row r="32" spans="1:7" x14ac:dyDescent="0.2">
      <c r="A32" s="12">
        <v>-11</v>
      </c>
      <c r="B32" s="10">
        <v>3.2107019999999999</v>
      </c>
      <c r="C32" s="5">
        <v>0.27243889999999998</v>
      </c>
      <c r="D32" s="6">
        <v>2.4602019999999998E-6</v>
      </c>
      <c r="E32" s="10">
        <v>3.243071</v>
      </c>
      <c r="F32" s="5">
        <v>0.54180289999999998</v>
      </c>
      <c r="G32" s="6">
        <v>2.1545749999999999E-9</v>
      </c>
    </row>
    <row r="33" spans="1:7" x14ac:dyDescent="0.2">
      <c r="A33" s="12">
        <v>-10</v>
      </c>
      <c r="B33" s="10">
        <v>3.2113320000000001</v>
      </c>
      <c r="C33" s="5">
        <v>0.27250069999999998</v>
      </c>
      <c r="D33" s="6">
        <v>2.4607769999999998E-6</v>
      </c>
      <c r="E33" s="10">
        <v>3.2451120000000002</v>
      </c>
      <c r="F33" s="5">
        <v>0.60326959999999996</v>
      </c>
      <c r="G33" s="6">
        <v>7.4814530000000001E-8</v>
      </c>
    </row>
    <row r="34" spans="1:7" x14ac:dyDescent="0.2">
      <c r="A34" s="12">
        <v>-9</v>
      </c>
      <c r="B34" s="10">
        <v>3.2120190000000002</v>
      </c>
      <c r="C34" s="5">
        <v>0.27255970000000002</v>
      </c>
      <c r="D34" s="6">
        <v>2.4608229999999998E-6</v>
      </c>
      <c r="E34" s="10">
        <v>3.2477809999999998</v>
      </c>
      <c r="F34" s="5">
        <v>0.69530829999999999</v>
      </c>
      <c r="G34" s="6">
        <v>2.99745E-6</v>
      </c>
    </row>
    <row r="35" spans="1:7" x14ac:dyDescent="0.2">
      <c r="A35" s="12">
        <v>-8</v>
      </c>
      <c r="B35" s="10">
        <v>3.2127089999999998</v>
      </c>
      <c r="C35" s="5">
        <v>0.27260430000000002</v>
      </c>
      <c r="D35" s="6">
        <v>2.4598710000000002E-6</v>
      </c>
      <c r="E35" s="10">
        <v>3.250658</v>
      </c>
      <c r="F35" s="5">
        <v>0.78619419999999995</v>
      </c>
      <c r="G35" s="6">
        <v>3.5545710000000002E-5</v>
      </c>
    </row>
    <row r="36" spans="1:7" x14ac:dyDescent="0.2">
      <c r="A36" s="12">
        <v>-7</v>
      </c>
      <c r="B36" s="10">
        <v>3.2132580000000002</v>
      </c>
      <c r="C36" s="5">
        <v>0.27260839999999997</v>
      </c>
      <c r="D36" s="6">
        <v>2.4569600000000001E-6</v>
      </c>
      <c r="E36" s="10">
        <v>3.2515909999999999</v>
      </c>
      <c r="F36" s="5">
        <v>0.70713599999999999</v>
      </c>
      <c r="G36" s="6">
        <v>4.2604489999999998E-6</v>
      </c>
    </row>
    <row r="37" spans="1:7" x14ac:dyDescent="0.2">
      <c r="A37" s="12">
        <v>-6</v>
      </c>
      <c r="B37" s="10">
        <v>3.2133069999999999</v>
      </c>
      <c r="C37" s="5">
        <v>0.2725108</v>
      </c>
      <c r="D37" s="6">
        <v>2.4499859999999999E-6</v>
      </c>
      <c r="E37" s="13">
        <v>3.3743829999999999</v>
      </c>
      <c r="F37" s="5">
        <v>0.29887390000000003</v>
      </c>
      <c r="G37" s="6">
        <v>1.465004E-29</v>
      </c>
    </row>
    <row r="38" spans="1:7" x14ac:dyDescent="0.2">
      <c r="A38" s="12">
        <v>-5</v>
      </c>
      <c r="B38" s="10">
        <v>3.2119409999999999</v>
      </c>
      <c r="C38" s="5">
        <v>0.27216410000000002</v>
      </c>
      <c r="D38" s="6">
        <v>2.4342330000000002E-6</v>
      </c>
      <c r="E38" s="10">
        <v>3.2495150000000002</v>
      </c>
      <c r="F38" s="5">
        <v>0.4386256</v>
      </c>
      <c r="G38" s="6">
        <v>1.2783050000000001E-13</v>
      </c>
    </row>
    <row r="39" spans="1:7" x14ac:dyDescent="0.2">
      <c r="A39" s="12">
        <v>-4</v>
      </c>
      <c r="B39" s="10">
        <v>3.2065649999999999</v>
      </c>
      <c r="C39" s="5">
        <v>0.27120650000000002</v>
      </c>
      <c r="D39" s="6">
        <v>2.400218E-6</v>
      </c>
      <c r="E39" s="13">
        <v>3.06535</v>
      </c>
      <c r="F39" s="5">
        <v>0.23926529999999999</v>
      </c>
      <c r="G39" s="6">
        <v>1.413565E-37</v>
      </c>
    </row>
    <row r="40" spans="1:7" x14ac:dyDescent="0.2">
      <c r="A40" s="12">
        <v>-3</v>
      </c>
      <c r="B40" s="10">
        <v>3.1882250000000001</v>
      </c>
      <c r="C40" s="5">
        <v>0.26876830000000002</v>
      </c>
      <c r="D40" s="6">
        <v>2.3407739999999998E-6</v>
      </c>
      <c r="E40" s="10">
        <v>3.1882250000000001</v>
      </c>
      <c r="F40" s="5">
        <v>0.24039379999999999</v>
      </c>
      <c r="G40" s="6">
        <v>3.8190499999999998E-40</v>
      </c>
    </row>
    <row r="41" spans="1:7" x14ac:dyDescent="0.2">
      <c r="A41" s="12">
        <v>-2</v>
      </c>
      <c r="B41" s="10">
        <v>3.10629</v>
      </c>
      <c r="C41" s="5">
        <v>0.26281330000000003</v>
      </c>
      <c r="D41" s="6">
        <v>2.4063359999999999E-6</v>
      </c>
      <c r="E41" s="10">
        <v>3.1062959999999999</v>
      </c>
      <c r="F41" s="5">
        <v>0.23507110000000001</v>
      </c>
      <c r="G41" s="6">
        <v>7.257317E-40</v>
      </c>
    </row>
    <row r="42" spans="1:7" x14ac:dyDescent="0.2">
      <c r="A42" s="12">
        <v>-1</v>
      </c>
      <c r="B42" s="10">
        <v>2.5135770000000002</v>
      </c>
      <c r="C42" s="5">
        <v>0.18412120000000001</v>
      </c>
      <c r="D42" s="6">
        <v>7.9794960000000005E-7</v>
      </c>
      <c r="E42" s="10">
        <v>2.5135770000000002</v>
      </c>
      <c r="F42" s="5">
        <v>0.1646832</v>
      </c>
      <c r="G42" s="6">
        <v>1.346836E-52</v>
      </c>
    </row>
    <row r="43" spans="1:7" x14ac:dyDescent="0.2">
      <c r="A43" s="12">
        <v>-0.9</v>
      </c>
      <c r="B43" s="10">
        <v>2.4144269999999999</v>
      </c>
      <c r="C43" s="5">
        <v>0.15676490000000001</v>
      </c>
      <c r="D43" s="6">
        <v>3.1392230000000003E-7</v>
      </c>
      <c r="E43" s="10">
        <v>2.4144269999999999</v>
      </c>
      <c r="F43" s="5">
        <v>0.1402149</v>
      </c>
      <c r="G43" s="6">
        <v>1.8970810000000001E-66</v>
      </c>
    </row>
    <row r="44" spans="1:7" x14ac:dyDescent="0.2">
      <c r="A44" s="12">
        <v>-0.8</v>
      </c>
      <c r="B44" s="10">
        <v>2.3226789999999999</v>
      </c>
      <c r="C44" s="5">
        <v>0.12916259999999999</v>
      </c>
      <c r="D44" s="6">
        <v>9.3795330000000006E-8</v>
      </c>
      <c r="E44" s="10">
        <v>2.3226789999999999</v>
      </c>
      <c r="F44" s="5">
        <v>0.1155267</v>
      </c>
      <c r="G44" s="6">
        <v>6.6540630000000003E-90</v>
      </c>
    </row>
    <row r="45" spans="1:7" x14ac:dyDescent="0.2">
      <c r="A45" s="12">
        <v>-0.7</v>
      </c>
      <c r="B45" s="10">
        <v>2.24255</v>
      </c>
      <c r="C45" s="5">
        <v>0.1047627</v>
      </c>
      <c r="D45" s="6">
        <v>2.3870989999999999E-8</v>
      </c>
      <c r="E45" s="10">
        <v>2.2425489999999999</v>
      </c>
      <c r="F45" s="5">
        <v>9.3702830000000001E-2</v>
      </c>
      <c r="G45" s="6">
        <v>1.403569E-126</v>
      </c>
    </row>
    <row r="46" spans="1:7" x14ac:dyDescent="0.2">
      <c r="A46" s="12">
        <v>-0.6</v>
      </c>
      <c r="B46" s="10">
        <v>2.17571</v>
      </c>
      <c r="C46" s="5">
        <v>8.5440740000000001E-2</v>
      </c>
      <c r="D46" s="6">
        <v>6.0611789999999996E-9</v>
      </c>
      <c r="E46" s="10">
        <v>2.17571</v>
      </c>
      <c r="F46" s="5">
        <v>7.6420849999999999E-2</v>
      </c>
      <c r="G46" s="6">
        <v>2.746979E-178</v>
      </c>
    </row>
    <row r="47" spans="1:7" x14ac:dyDescent="0.2">
      <c r="A47" s="12">
        <v>-0.5</v>
      </c>
      <c r="B47" s="10">
        <v>2.1215790000000001</v>
      </c>
      <c r="C47" s="5">
        <v>7.1176089999999997E-2</v>
      </c>
      <c r="D47" s="6">
        <v>1.740207E-9</v>
      </c>
      <c r="E47" s="10">
        <v>2.1215799999999998</v>
      </c>
      <c r="F47" s="5">
        <v>6.3662129999999997E-2</v>
      </c>
      <c r="G47" s="6">
        <v>1.6437070000000001E-243</v>
      </c>
    </row>
    <row r="48" spans="1:7" x14ac:dyDescent="0.2">
      <c r="A48" s="12">
        <v>-0.4</v>
      </c>
      <c r="B48" s="10">
        <v>2.0782970000000001</v>
      </c>
      <c r="C48" s="5">
        <v>6.0872839999999998E-2</v>
      </c>
      <c r="D48" s="6">
        <v>5.9190370000000004E-10</v>
      </c>
      <c r="E48" s="10">
        <v>2.0782970000000001</v>
      </c>
      <c r="F48" s="5">
        <v>5.4446599999999998E-2</v>
      </c>
      <c r="G48" s="6">
        <v>0</v>
      </c>
    </row>
    <row r="49" spans="1:7" x14ac:dyDescent="0.2">
      <c r="A49" s="12">
        <v>-0.3</v>
      </c>
      <c r="B49" s="10">
        <v>2.0436459999999999</v>
      </c>
      <c r="C49" s="5">
        <v>5.327842E-2</v>
      </c>
      <c r="D49" s="6">
        <v>2.3437120000000001E-10</v>
      </c>
      <c r="E49" s="10">
        <v>2.0436459999999999</v>
      </c>
      <c r="F49" s="5">
        <v>4.7654099999999998E-2</v>
      </c>
      <c r="G49" s="6">
        <v>0</v>
      </c>
    </row>
    <row r="50" spans="1:7" x14ac:dyDescent="0.2">
      <c r="A50" s="12">
        <v>-0.2</v>
      </c>
      <c r="B50" s="10">
        <v>2.0155940000000001</v>
      </c>
      <c r="C50" s="5">
        <v>4.7426070000000001E-2</v>
      </c>
      <c r="D50" s="6">
        <v>1.035668E-10</v>
      </c>
      <c r="E50" s="10">
        <v>2.0155940000000001</v>
      </c>
      <c r="F50" s="5">
        <v>4.2419659999999998E-2</v>
      </c>
      <c r="G50" s="6">
        <v>0</v>
      </c>
    </row>
    <row r="51" spans="1:7" x14ac:dyDescent="0.2">
      <c r="A51" s="12">
        <v>-0.1</v>
      </c>
      <c r="B51" s="10">
        <v>1.9924919999999999</v>
      </c>
      <c r="C51" s="5">
        <v>4.26869E-2</v>
      </c>
      <c r="D51" s="6">
        <v>4.9053660000000001E-11</v>
      </c>
      <c r="E51" s="10">
        <v>1.9924919999999999</v>
      </c>
      <c r="F51" s="5">
        <v>3.8180730000000003E-2</v>
      </c>
      <c r="G51" s="6">
        <v>0</v>
      </c>
    </row>
    <row r="52" spans="1:7" x14ac:dyDescent="0.2">
      <c r="A52" s="12">
        <v>0</v>
      </c>
      <c r="B52" s="10">
        <v>1.973085</v>
      </c>
      <c r="C52" s="5">
        <v>3.8680609999999997E-2</v>
      </c>
      <c r="D52" s="6">
        <v>2.4165610000000001E-11</v>
      </c>
      <c r="E52" s="10">
        <v>1.9730859999999999</v>
      </c>
      <c r="F52" s="5">
        <v>3.4597410000000002E-2</v>
      </c>
      <c r="G52" s="6">
        <v>0</v>
      </c>
    </row>
    <row r="53" spans="1:7" x14ac:dyDescent="0.2">
      <c r="A53" s="12">
        <v>0.1</v>
      </c>
      <c r="B53" s="10">
        <v>1.9564509999999999</v>
      </c>
      <c r="C53" s="5">
        <v>3.518201E-2</v>
      </c>
      <c r="D53" s="6">
        <v>1.213365E-11</v>
      </c>
      <c r="E53" s="10">
        <v>1.9564509999999999</v>
      </c>
      <c r="F53" s="5">
        <v>3.1468360000000001E-2</v>
      </c>
      <c r="G53" s="6">
        <v>0</v>
      </c>
    </row>
    <row r="54" spans="1:7" x14ac:dyDescent="0.2">
      <c r="A54" s="12">
        <v>0.2</v>
      </c>
      <c r="B54" s="10">
        <v>1.9419219999999999</v>
      </c>
      <c r="C54" s="5">
        <v>3.2057290000000002E-2</v>
      </c>
      <c r="D54" s="6">
        <v>6.1287819999999996E-12</v>
      </c>
      <c r="E54" s="10">
        <v>1.9419219999999999</v>
      </c>
      <c r="F54" s="5">
        <v>2.867281E-2</v>
      </c>
      <c r="G54" s="6">
        <v>0</v>
      </c>
    </row>
    <row r="55" spans="1:7" x14ac:dyDescent="0.2">
      <c r="A55" s="12">
        <v>0.3</v>
      </c>
      <c r="B55" s="10">
        <v>1.9290160000000001</v>
      </c>
      <c r="C55" s="5">
        <v>2.9226350000000002E-2</v>
      </c>
      <c r="D55" s="6">
        <v>3.0893020000000001E-12</v>
      </c>
      <c r="E55" s="10">
        <v>1.9290160000000001</v>
      </c>
      <c r="F55" s="5">
        <v>2.6141660000000001E-2</v>
      </c>
      <c r="G55" s="6">
        <v>0</v>
      </c>
    </row>
    <row r="56" spans="1:7" x14ac:dyDescent="0.2">
      <c r="A56" s="12">
        <v>0.4</v>
      </c>
      <c r="B56" s="10">
        <v>1.9173880000000001</v>
      </c>
      <c r="C56" s="5">
        <v>2.6641439999999999E-2</v>
      </c>
      <c r="D56" s="6">
        <v>1.547344E-12</v>
      </c>
      <c r="E56" s="10">
        <v>1.917389</v>
      </c>
      <c r="F56" s="5">
        <v>2.383016E-2</v>
      </c>
      <c r="G56" s="6">
        <v>0</v>
      </c>
    </row>
    <row r="57" spans="1:7" x14ac:dyDescent="0.2">
      <c r="A57" s="12">
        <v>0.5</v>
      </c>
      <c r="B57" s="10">
        <v>1.906787</v>
      </c>
      <c r="C57" s="5">
        <v>2.4275080000000001E-2</v>
      </c>
      <c r="D57" s="6">
        <v>7.6923739999999998E-13</v>
      </c>
      <c r="E57" s="10">
        <v>1.906787</v>
      </c>
      <c r="F57" s="5">
        <v>2.171325E-2</v>
      </c>
      <c r="G57" s="6">
        <v>0</v>
      </c>
    </row>
    <row r="58" spans="1:7" x14ac:dyDescent="0.2">
      <c r="A58" s="12">
        <v>0.6</v>
      </c>
      <c r="B58" s="10">
        <v>1.89703</v>
      </c>
      <c r="C58" s="5">
        <v>2.21132E-2</v>
      </c>
      <c r="D58" s="6">
        <v>3.8031060000000002E-13</v>
      </c>
      <c r="E58" s="10">
        <v>1.89703</v>
      </c>
      <c r="F58" s="5">
        <v>1.9779439999999999E-2</v>
      </c>
      <c r="G58" s="6">
        <v>0</v>
      </c>
    </row>
    <row r="59" spans="1:7" x14ac:dyDescent="0.2">
      <c r="A59" s="12">
        <v>0.7</v>
      </c>
      <c r="B59" s="10">
        <v>1.887982</v>
      </c>
      <c r="C59" s="5">
        <v>2.015105E-2</v>
      </c>
      <c r="D59" s="6">
        <v>1.8801500000000001E-13</v>
      </c>
      <c r="E59" s="10">
        <v>1.887982</v>
      </c>
      <c r="F59" s="5">
        <v>1.8023999999999998E-2</v>
      </c>
      <c r="G59" s="6">
        <v>0</v>
      </c>
    </row>
    <row r="60" spans="1:7" x14ac:dyDescent="0.2">
      <c r="A60" s="12">
        <v>0.8</v>
      </c>
      <c r="B60" s="10">
        <v>1.879542</v>
      </c>
      <c r="C60" s="5">
        <v>1.8390690000000001E-2</v>
      </c>
      <c r="D60" s="6">
        <v>9.3840279999999995E-14</v>
      </c>
      <c r="E60" s="10">
        <v>1.8795409999999999</v>
      </c>
      <c r="F60" s="5">
        <v>1.6450220000000002E-2</v>
      </c>
      <c r="G60" s="6">
        <v>0</v>
      </c>
    </row>
    <row r="61" spans="1:7" x14ac:dyDescent="0.2">
      <c r="A61" s="12">
        <v>0.9</v>
      </c>
      <c r="B61" s="10">
        <v>1.8716330000000001</v>
      </c>
      <c r="C61" s="5">
        <v>1.6839139999999999E-2</v>
      </c>
      <c r="D61" s="6">
        <v>4.7973130000000001E-14</v>
      </c>
      <c r="E61" s="10">
        <v>1.871631</v>
      </c>
      <c r="F61" s="5">
        <v>1.5061369999999999E-2</v>
      </c>
      <c r="G61" s="6">
        <v>0</v>
      </c>
    </row>
    <row r="62" spans="1:7" x14ac:dyDescent="0.2">
      <c r="A62" s="12">
        <v>1</v>
      </c>
      <c r="B62" s="10">
        <v>1.864196</v>
      </c>
      <c r="C62" s="5">
        <v>1.5506549999999999E-2</v>
      </c>
      <c r="D62" s="6">
        <v>2.561775E-14</v>
      </c>
      <c r="E62" s="10">
        <v>1.864195</v>
      </c>
      <c r="F62" s="5">
        <v>1.38709E-2</v>
      </c>
      <c r="G62" s="6">
        <v>0</v>
      </c>
    </row>
    <row r="63" spans="1:7" x14ac:dyDescent="0.2">
      <c r="A63" s="12">
        <v>2</v>
      </c>
      <c r="B63" s="10">
        <v>1.8083389999999999</v>
      </c>
      <c r="C63" s="5">
        <v>1.382208E-2</v>
      </c>
      <c r="D63" s="6">
        <v>1.3026750000000001E-14</v>
      </c>
      <c r="E63" s="10">
        <v>1.8083389999999999</v>
      </c>
      <c r="F63" s="5">
        <v>1.236451E-2</v>
      </c>
      <c r="G63" s="6">
        <v>0</v>
      </c>
    </row>
    <row r="64" spans="1:7" x14ac:dyDescent="0.2">
      <c r="A64" s="12">
        <v>3</v>
      </c>
      <c r="B64" s="10">
        <v>1.773369</v>
      </c>
      <c r="C64" s="5">
        <v>1.9037769999999999E-2</v>
      </c>
      <c r="D64" s="6">
        <v>1.9693019999999999E-13</v>
      </c>
      <c r="E64" s="10">
        <v>1.7733699999999999</v>
      </c>
      <c r="F64" s="5">
        <v>1.7029099999999998E-2</v>
      </c>
      <c r="G64" s="6">
        <v>0</v>
      </c>
    </row>
    <row r="65" spans="1:7" x14ac:dyDescent="0.2">
      <c r="A65" s="12">
        <v>4</v>
      </c>
      <c r="B65" s="10">
        <v>1.7490939999999999</v>
      </c>
      <c r="C65" s="5">
        <v>2.2266060000000001E-2</v>
      </c>
      <c r="D65" s="6">
        <v>7.6883920000000003E-13</v>
      </c>
      <c r="E65" s="10">
        <v>1.7490939999999999</v>
      </c>
      <c r="F65" s="5">
        <v>1.9916420000000001E-2</v>
      </c>
      <c r="G65" s="6">
        <v>0</v>
      </c>
    </row>
    <row r="66" spans="1:7" x14ac:dyDescent="0.2">
      <c r="A66" s="12">
        <v>5</v>
      </c>
      <c r="B66" s="10">
        <v>1.7304489999999999</v>
      </c>
      <c r="C66" s="5">
        <v>2.3920790000000001E-2</v>
      </c>
      <c r="D66" s="6">
        <v>1.4851239999999999E-12</v>
      </c>
      <c r="E66" s="10">
        <v>1.7304489999999999</v>
      </c>
      <c r="F66" s="5">
        <v>2.1395620000000001E-2</v>
      </c>
      <c r="G66" s="6">
        <v>0</v>
      </c>
    </row>
    <row r="67" spans="1:7" x14ac:dyDescent="0.2">
      <c r="A67" s="12">
        <v>6</v>
      </c>
      <c r="B67" s="10">
        <v>1.714861</v>
      </c>
      <c r="C67" s="5">
        <v>2.4810490000000001E-2</v>
      </c>
      <c r="D67" s="6">
        <v>2.1372410000000001E-12</v>
      </c>
      <c r="E67" s="10">
        <v>1.7148620000000001</v>
      </c>
      <c r="F67" s="5">
        <v>2.219194E-2</v>
      </c>
      <c r="G67" s="6">
        <v>0</v>
      </c>
    </row>
    <row r="68" spans="1:7" x14ac:dyDescent="0.2">
      <c r="A68" s="12">
        <v>7</v>
      </c>
      <c r="B68" s="10">
        <v>1.70092</v>
      </c>
      <c r="C68" s="5">
        <v>2.538087E-2</v>
      </c>
      <c r="D68" s="6">
        <v>2.7353740000000002E-12</v>
      </c>
      <c r="E68" s="10">
        <v>1.70092</v>
      </c>
      <c r="F68" s="5">
        <v>2.270229E-2</v>
      </c>
      <c r="G68" s="6">
        <v>0</v>
      </c>
    </row>
    <row r="69" spans="1:7" x14ac:dyDescent="0.2">
      <c r="A69" s="12">
        <v>8</v>
      </c>
      <c r="B69" s="10">
        <v>1.6878390000000001</v>
      </c>
      <c r="C69" s="5">
        <v>2.5874899999999999E-2</v>
      </c>
      <c r="D69" s="6">
        <v>3.3936100000000001E-12</v>
      </c>
      <c r="E69" s="10">
        <v>1.6878340000000001</v>
      </c>
      <c r="F69" s="5">
        <v>2.313817E-2</v>
      </c>
      <c r="G69" s="6">
        <v>0</v>
      </c>
    </row>
    <row r="70" spans="1:7" x14ac:dyDescent="0.2">
      <c r="A70" s="12">
        <v>9</v>
      </c>
      <c r="B70" s="10">
        <v>1.675268</v>
      </c>
      <c r="C70" s="5">
        <v>2.6439509999999999E-2</v>
      </c>
      <c r="D70" s="6">
        <v>4.2801480000000002E-12</v>
      </c>
      <c r="E70" s="10">
        <v>1.6752670000000001</v>
      </c>
      <c r="F70" s="5">
        <v>2.3648700000000002E-2</v>
      </c>
      <c r="G70" s="6">
        <v>0</v>
      </c>
    </row>
    <row r="71" spans="1:7" x14ac:dyDescent="0.2">
      <c r="A71" s="12">
        <v>10</v>
      </c>
      <c r="B71" s="10">
        <v>1.6632229999999999</v>
      </c>
      <c r="C71" s="5">
        <v>2.7141160000000001E-2</v>
      </c>
      <c r="D71" s="6">
        <v>5.588736E-12</v>
      </c>
      <c r="E71" s="10">
        <v>1.663224</v>
      </c>
      <c r="F71" s="5">
        <v>2.4276579999999999E-2</v>
      </c>
      <c r="G71" s="6">
        <v>0</v>
      </c>
    </row>
    <row r="72" spans="1:7" x14ac:dyDescent="0.2">
      <c r="A72" s="12">
        <v>11</v>
      </c>
      <c r="B72" s="10">
        <v>1.6519809999999999</v>
      </c>
      <c r="C72" s="5">
        <v>2.7949849999999998E-2</v>
      </c>
      <c r="D72" s="6">
        <v>7.4582729999999992E-12</v>
      </c>
      <c r="E72" s="10">
        <v>1.6519809999999999</v>
      </c>
      <c r="F72" s="5">
        <v>2.499995E-2</v>
      </c>
      <c r="G72" s="6">
        <v>0</v>
      </c>
    </row>
    <row r="73" spans="1:7" x14ac:dyDescent="0.2">
      <c r="A73" s="12">
        <v>12</v>
      </c>
      <c r="B73" s="10">
        <v>1.6418919999999999</v>
      </c>
      <c r="C73" s="5">
        <v>2.8760250000000001E-2</v>
      </c>
      <c r="D73" s="6">
        <v>9.8393919999999997E-12</v>
      </c>
      <c r="E73" s="10">
        <v>1.6418919999999999</v>
      </c>
      <c r="F73" s="5">
        <v>2.5724489999999999E-2</v>
      </c>
      <c r="G73" s="6">
        <v>0</v>
      </c>
    </row>
    <row r="74" spans="1:7" x14ac:dyDescent="0.2">
      <c r="A74" s="12">
        <v>13</v>
      </c>
      <c r="B74" s="10">
        <v>1.633211</v>
      </c>
      <c r="C74" s="5">
        <v>2.9457669999999998E-2</v>
      </c>
      <c r="D74" s="6">
        <v>1.2428060000000001E-11</v>
      </c>
      <c r="E74" s="10">
        <v>1.6332120000000001</v>
      </c>
      <c r="F74" s="5">
        <v>2.6348460000000001E-2</v>
      </c>
      <c r="G74" s="6">
        <v>0</v>
      </c>
    </row>
    <row r="75" spans="1:7" x14ac:dyDescent="0.2">
      <c r="A75" s="12">
        <v>14</v>
      </c>
      <c r="B75" s="10">
        <v>1.626007</v>
      </c>
      <c r="C75" s="5">
        <v>2.9973659999999999E-2</v>
      </c>
      <c r="D75" s="6">
        <v>1.4788119999999999E-11</v>
      </c>
      <c r="E75" s="10">
        <v>1.626007</v>
      </c>
      <c r="F75" s="5">
        <v>2.6809980000000001E-2</v>
      </c>
      <c r="G75" s="6">
        <v>0</v>
      </c>
    </row>
    <row r="76" spans="1:7" x14ac:dyDescent="0.2">
      <c r="A76" s="12">
        <v>15</v>
      </c>
      <c r="B76" s="10">
        <v>1.6201890000000001</v>
      </c>
      <c r="C76" s="5">
        <v>3.0296210000000001E-2</v>
      </c>
      <c r="D76" s="6">
        <v>1.6574189999999999E-11</v>
      </c>
      <c r="E76" s="10">
        <v>1.6201890000000001</v>
      </c>
      <c r="F76" s="5">
        <v>2.7098480000000001E-2</v>
      </c>
      <c r="G76" s="6">
        <v>0</v>
      </c>
    </row>
    <row r="77" spans="1:7" x14ac:dyDescent="0.2">
      <c r="A77" s="12">
        <v>16</v>
      </c>
      <c r="B77" s="10">
        <v>1.6155740000000001</v>
      </c>
      <c r="C77" s="5">
        <v>3.045045E-2</v>
      </c>
      <c r="D77" s="6">
        <v>1.7656950000000001E-11</v>
      </c>
      <c r="E77" s="10">
        <v>1.6155740000000001</v>
      </c>
      <c r="F77" s="5">
        <v>2.7236469999999999E-2</v>
      </c>
      <c r="G77" s="6">
        <v>0</v>
      </c>
    </row>
    <row r="78" spans="1:7" x14ac:dyDescent="0.2">
      <c r="A78" s="12">
        <v>17</v>
      </c>
      <c r="B78" s="10">
        <v>1.61195</v>
      </c>
      <c r="C78" s="5">
        <v>3.047592E-2</v>
      </c>
      <c r="D78" s="6">
        <v>1.8096530000000001E-11</v>
      </c>
      <c r="E78" s="10">
        <v>1.61195</v>
      </c>
      <c r="F78" s="5">
        <v>2.725928E-2</v>
      </c>
      <c r="G78" s="6">
        <v>0</v>
      </c>
    </row>
    <row r="79" spans="1:7" x14ac:dyDescent="0.2">
      <c r="A79" s="12">
        <v>18</v>
      </c>
      <c r="B79" s="10">
        <v>1.609116</v>
      </c>
      <c r="C79" s="5">
        <v>3.0412089999999999E-2</v>
      </c>
      <c r="D79" s="6">
        <v>1.8047929999999999E-11</v>
      </c>
      <c r="E79" s="10">
        <v>1.609116</v>
      </c>
      <c r="F79" s="5">
        <v>2.720216E-2</v>
      </c>
      <c r="G79" s="6">
        <v>0</v>
      </c>
    </row>
    <row r="80" spans="1:7" x14ac:dyDescent="0.2">
      <c r="A80" s="12">
        <v>19</v>
      </c>
      <c r="B80" s="10">
        <v>1.6068979999999999</v>
      </c>
      <c r="C80" s="5">
        <v>3.0291849999999999E-2</v>
      </c>
      <c r="D80" s="6">
        <v>1.7679900000000001E-11</v>
      </c>
      <c r="E80" s="10">
        <v>1.6068979999999999</v>
      </c>
      <c r="F80" s="5">
        <v>2.709458E-2</v>
      </c>
      <c r="G80" s="6">
        <v>0</v>
      </c>
    </row>
    <row r="81" spans="1:7" x14ac:dyDescent="0.2">
      <c r="A81" s="12">
        <v>20</v>
      </c>
      <c r="B81" s="10">
        <v>1.605156</v>
      </c>
      <c r="C81" s="5">
        <v>3.014006E-2</v>
      </c>
      <c r="D81" s="6">
        <v>1.713285E-11</v>
      </c>
      <c r="E81" s="10">
        <v>1.6051550000000001</v>
      </c>
      <c r="F81" s="5">
        <v>2.6958820000000001E-2</v>
      </c>
      <c r="G81" s="6">
        <v>0</v>
      </c>
    </row>
    <row r="82" spans="1:7" x14ac:dyDescent="0.2">
      <c r="A82" s="12">
        <v>21</v>
      </c>
      <c r="B82" s="10">
        <v>1.60378</v>
      </c>
      <c r="C82" s="5">
        <v>2.9974190000000001E-2</v>
      </c>
      <c r="D82" s="6">
        <v>1.650732E-11</v>
      </c>
      <c r="E82" s="10">
        <v>1.6037809999999999</v>
      </c>
      <c r="F82" s="5">
        <v>2.680979E-2</v>
      </c>
      <c r="G82" s="6">
        <v>0</v>
      </c>
    </row>
    <row r="83" spans="1:7" x14ac:dyDescent="0.2">
      <c r="A83" s="12">
        <v>22</v>
      </c>
      <c r="B83" s="10">
        <v>1.602687</v>
      </c>
      <c r="C83" s="5">
        <v>2.9805849999999998E-2</v>
      </c>
      <c r="D83" s="6">
        <v>1.586797E-11</v>
      </c>
      <c r="E83" s="10">
        <v>1.602687</v>
      </c>
      <c r="F83" s="5">
        <v>2.6659100000000002E-2</v>
      </c>
      <c r="G83" s="6">
        <v>0</v>
      </c>
    </row>
    <row r="84" spans="1:7" x14ac:dyDescent="0.2">
      <c r="A84" s="12">
        <v>23</v>
      </c>
      <c r="B84" s="10">
        <v>1.6018110000000001</v>
      </c>
      <c r="C84" s="5">
        <v>2.9642269999999998E-2</v>
      </c>
      <c r="D84" s="6">
        <v>1.5252540000000002E-11</v>
      </c>
      <c r="E84" s="10">
        <v>1.6018110000000001</v>
      </c>
      <c r="F84" s="5">
        <v>2.65133E-2</v>
      </c>
      <c r="G84" s="6">
        <v>0</v>
      </c>
    </row>
    <row r="85" spans="1:7" x14ac:dyDescent="0.2">
      <c r="A85" s="12">
        <v>24</v>
      </c>
      <c r="B85" s="10">
        <v>1.601105</v>
      </c>
      <c r="C85" s="5">
        <v>2.9487639999999999E-2</v>
      </c>
      <c r="D85" s="6">
        <v>1.4680560000000001E-11</v>
      </c>
      <c r="E85" s="10">
        <v>1.6011059999999999</v>
      </c>
      <c r="F85" s="5">
        <v>2.6375309999999999E-2</v>
      </c>
      <c r="G85" s="6">
        <v>0</v>
      </c>
    </row>
    <row r="86" spans="1:7" x14ac:dyDescent="0.2">
      <c r="A86" s="12">
        <v>25</v>
      </c>
      <c r="B86" s="10">
        <v>1.6005320000000001</v>
      </c>
      <c r="C86" s="5">
        <v>2.9344060000000002E-2</v>
      </c>
      <c r="D86" s="6">
        <v>1.4160119999999999E-11</v>
      </c>
      <c r="E86" s="10">
        <v>1.6005320000000001</v>
      </c>
      <c r="F86" s="5">
        <v>2.62469E-2</v>
      </c>
      <c r="G86" s="6">
        <v>0</v>
      </c>
    </row>
    <row r="87" spans="1:7" x14ac:dyDescent="0.2">
      <c r="A87" s="12">
        <v>26</v>
      </c>
      <c r="B87" s="10">
        <v>1.6000620000000001</v>
      </c>
      <c r="C87" s="5">
        <v>2.92123E-2</v>
      </c>
      <c r="D87" s="6">
        <v>1.369257E-11</v>
      </c>
      <c r="E87" s="10">
        <v>1.600063</v>
      </c>
      <c r="F87" s="5">
        <v>2.6129050000000001E-2</v>
      </c>
      <c r="G87" s="6">
        <v>0</v>
      </c>
    </row>
    <row r="88" spans="1:7" x14ac:dyDescent="0.2">
      <c r="A88" s="12">
        <v>27</v>
      </c>
      <c r="B88" s="10">
        <v>1.5996760000000001</v>
      </c>
      <c r="C88" s="5">
        <v>2.9092300000000001E-2</v>
      </c>
      <c r="D88" s="6">
        <v>1.327562E-11</v>
      </c>
      <c r="E88" s="10">
        <v>1.5996760000000001</v>
      </c>
      <c r="F88" s="5">
        <v>2.602175E-2</v>
      </c>
      <c r="G88" s="6">
        <v>0</v>
      </c>
    </row>
    <row r="89" spans="1:7" x14ac:dyDescent="0.2">
      <c r="A89" s="12">
        <v>28</v>
      </c>
      <c r="B89" s="10">
        <v>1.599356</v>
      </c>
      <c r="C89" s="5">
        <v>2.8983510000000001E-2</v>
      </c>
      <c r="D89" s="6">
        <v>1.2905150000000001E-11</v>
      </c>
      <c r="E89" s="10">
        <v>1.599356</v>
      </c>
      <c r="F89" s="5">
        <v>2.592444E-2</v>
      </c>
      <c r="G89" s="6">
        <v>0</v>
      </c>
    </row>
    <row r="90" spans="1:7" x14ac:dyDescent="0.2">
      <c r="A90" s="12">
        <v>29</v>
      </c>
      <c r="B90" s="10">
        <v>1.599089</v>
      </c>
      <c r="C90" s="5">
        <v>2.8885129999999998E-2</v>
      </c>
      <c r="D90" s="6">
        <v>1.257639E-11</v>
      </c>
      <c r="E90" s="10">
        <v>1.599089</v>
      </c>
      <c r="F90" s="5">
        <v>2.5836430000000001E-2</v>
      </c>
      <c r="G90" s="6">
        <v>0</v>
      </c>
    </row>
    <row r="91" spans="1:7" x14ac:dyDescent="0.2">
      <c r="A91" s="12">
        <v>30</v>
      </c>
      <c r="B91" s="10">
        <v>1.5988640000000001</v>
      </c>
      <c r="C91" s="5">
        <v>2.8796229999999999E-2</v>
      </c>
      <c r="D91" s="6">
        <v>1.228452E-11</v>
      </c>
      <c r="E91" s="10">
        <v>1.5988659999999999</v>
      </c>
      <c r="F91" s="5">
        <v>2.57567E-2</v>
      </c>
      <c r="G91" s="6">
        <v>0</v>
      </c>
    </row>
    <row r="92" spans="1:7" x14ac:dyDescent="0.2">
      <c r="A92" s="12">
        <v>31</v>
      </c>
      <c r="B92" s="10">
        <v>1.5986750000000001</v>
      </c>
      <c r="C92" s="5">
        <v>2.8715890000000001E-2</v>
      </c>
      <c r="D92" s="6">
        <v>1.202495E-11</v>
      </c>
      <c r="E92" s="10">
        <v>1.5986750000000001</v>
      </c>
      <c r="F92" s="5">
        <v>2.5685010000000001E-2</v>
      </c>
      <c r="G92" s="6">
        <v>0</v>
      </c>
    </row>
    <row r="93" spans="1:7" x14ac:dyDescent="0.2">
      <c r="A93" s="12">
        <v>32</v>
      </c>
      <c r="B93" s="10">
        <v>1.5985149999999999</v>
      </c>
      <c r="C93" s="5">
        <v>2.8643189999999999E-2</v>
      </c>
      <c r="D93" s="6">
        <v>1.179355E-11</v>
      </c>
      <c r="E93" s="10">
        <v>1.598514</v>
      </c>
      <c r="F93" s="5">
        <v>2.5620090000000002E-2</v>
      </c>
      <c r="G93" s="6">
        <v>0</v>
      </c>
    </row>
    <row r="94" spans="1:7" x14ac:dyDescent="0.2">
      <c r="A94" s="12">
        <v>33</v>
      </c>
      <c r="B94" s="10">
        <v>1.5983780000000001</v>
      </c>
      <c r="C94" s="5">
        <v>2.85773E-2</v>
      </c>
      <c r="D94" s="6">
        <v>1.158664E-11</v>
      </c>
      <c r="E94" s="10">
        <v>1.5983769999999999</v>
      </c>
      <c r="F94" s="5">
        <v>2.5560980000000001E-2</v>
      </c>
      <c r="G94" s="6">
        <v>0</v>
      </c>
    </row>
    <row r="95" spans="1:7" x14ac:dyDescent="0.2">
      <c r="A95" s="12">
        <v>34</v>
      </c>
      <c r="B95" s="10">
        <v>1.5982609999999999</v>
      </c>
      <c r="C95" s="5">
        <v>2.8517440000000002E-2</v>
      </c>
      <c r="D95" s="6">
        <v>1.1401E-11</v>
      </c>
      <c r="E95" s="10">
        <v>1.5982609999999999</v>
      </c>
      <c r="F95" s="5">
        <v>2.5507470000000001E-2</v>
      </c>
      <c r="G95" s="6">
        <v>0</v>
      </c>
    </row>
    <row r="96" spans="1:7" x14ac:dyDescent="0.2">
      <c r="A96" s="12">
        <v>35</v>
      </c>
      <c r="B96" s="10">
        <v>1.59816</v>
      </c>
      <c r="C96" s="5">
        <v>2.8462919999999999E-2</v>
      </c>
      <c r="D96" s="6">
        <v>1.123384E-11</v>
      </c>
      <c r="E96" s="10">
        <v>1.5981609999999999</v>
      </c>
      <c r="F96" s="5">
        <v>2.5458769999999999E-2</v>
      </c>
      <c r="G96" s="6">
        <v>0</v>
      </c>
    </row>
    <row r="97" spans="1:7" x14ac:dyDescent="0.2">
      <c r="A97" s="12">
        <v>36</v>
      </c>
      <c r="B97" s="10">
        <v>1.5980730000000001</v>
      </c>
      <c r="C97" s="5">
        <v>2.8413130000000002E-2</v>
      </c>
      <c r="D97" s="6">
        <v>1.108277E-11</v>
      </c>
      <c r="E97" s="10">
        <v>1.598071</v>
      </c>
      <c r="F97" s="5">
        <v>2.5413870000000002E-2</v>
      </c>
      <c r="G97" s="6">
        <v>0</v>
      </c>
    </row>
    <row r="98" spans="1:7" x14ac:dyDescent="0.2">
      <c r="A98" s="12">
        <v>37</v>
      </c>
      <c r="B98" s="10">
        <v>1.5979969999999999</v>
      </c>
      <c r="C98" s="5">
        <v>2.8367529999999998E-2</v>
      </c>
      <c r="D98" s="6">
        <v>1.094574E-11</v>
      </c>
      <c r="E98" s="10">
        <v>1.5979969999999999</v>
      </c>
      <c r="F98" s="5">
        <v>2.5373389999999999E-2</v>
      </c>
      <c r="G98" s="6">
        <v>0</v>
      </c>
    </row>
    <row r="99" spans="1:7" x14ac:dyDescent="0.2">
      <c r="A99" s="12">
        <v>38</v>
      </c>
      <c r="B99" s="10">
        <v>1.597931</v>
      </c>
      <c r="C99" s="5">
        <v>2.8325639999999999E-2</v>
      </c>
      <c r="D99" s="6">
        <v>1.0820990000000001E-11</v>
      </c>
      <c r="E99" s="10">
        <v>1.5979300000000001</v>
      </c>
      <c r="F99" s="5">
        <v>2.5335730000000001E-2</v>
      </c>
      <c r="G99" s="6">
        <v>0</v>
      </c>
    </row>
    <row r="100" spans="1:7" x14ac:dyDescent="0.2">
      <c r="A100" s="12">
        <v>39</v>
      </c>
      <c r="B100" s="10">
        <v>1.5978730000000001</v>
      </c>
      <c r="C100" s="5">
        <v>2.8287059999999999E-2</v>
      </c>
      <c r="D100" s="6">
        <v>1.070701E-11</v>
      </c>
      <c r="E100" s="10">
        <v>1.5978730000000001</v>
      </c>
      <c r="F100" s="5">
        <v>2.5301540000000001E-2</v>
      </c>
      <c r="G100" s="6">
        <v>0</v>
      </c>
    </row>
    <row r="101" spans="1:7" x14ac:dyDescent="0.2">
      <c r="A101" s="12">
        <v>40</v>
      </c>
      <c r="B101" s="10">
        <v>1.5978220000000001</v>
      </c>
      <c r="C101" s="5">
        <v>2.8251419999999999E-2</v>
      </c>
      <c r="D101" s="6">
        <v>1.0602510000000001E-11</v>
      </c>
      <c r="E101" s="10">
        <v>1.5978209999999999</v>
      </c>
      <c r="F101" s="5">
        <v>2.526952E-2</v>
      </c>
      <c r="G101" s="6">
        <v>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H7" sqref="H7"/>
    </sheetView>
  </sheetViews>
  <sheetFormatPr defaultRowHeight="14.25" x14ac:dyDescent="0.2"/>
  <cols>
    <col min="2" max="2" width="8.625" style="11"/>
    <col min="4" max="4" width="8.625" style="8"/>
    <col min="7" max="7" width="8.625" style="8"/>
  </cols>
  <sheetData>
    <row r="1" spans="1:7" ht="15" thickBot="1" x14ac:dyDescent="0.25">
      <c r="A1" s="1"/>
      <c r="B1" s="14" t="s">
        <v>0</v>
      </c>
      <c r="C1" s="15"/>
      <c r="D1" s="16"/>
      <c r="E1" s="14" t="s">
        <v>1</v>
      </c>
      <c r="F1" s="15"/>
      <c r="G1" s="16"/>
    </row>
    <row r="2" spans="1:7" ht="15.75" thickTop="1" thickBot="1" x14ac:dyDescent="0.25">
      <c r="A2" s="2" t="s">
        <v>2</v>
      </c>
      <c r="B2" s="9" t="s">
        <v>6</v>
      </c>
      <c r="C2" s="4" t="s">
        <v>4</v>
      </c>
      <c r="D2" s="7" t="s">
        <v>5</v>
      </c>
      <c r="E2" s="3" t="s">
        <v>6</v>
      </c>
      <c r="F2" s="4" t="s">
        <v>4</v>
      </c>
      <c r="G2" s="7" t="s">
        <v>5</v>
      </c>
    </row>
    <row r="3" spans="1:7" x14ac:dyDescent="0.2">
      <c r="A3" s="12">
        <v>-40</v>
      </c>
      <c r="B3" s="10">
        <v>0.5717276</v>
      </c>
      <c r="C3" s="5">
        <v>0.2281531</v>
      </c>
      <c r="D3" s="5">
        <v>3.6604289999999998E-2</v>
      </c>
      <c r="E3" s="10">
        <v>0.57178890000000004</v>
      </c>
      <c r="F3" s="5">
        <v>0.20407210000000001</v>
      </c>
      <c r="G3" s="5">
        <v>5.0803180000000003E-3</v>
      </c>
    </row>
    <row r="4" spans="1:7" x14ac:dyDescent="0.2">
      <c r="A4" s="12">
        <v>-39</v>
      </c>
      <c r="B4" s="10">
        <v>0.57059610000000005</v>
      </c>
      <c r="C4" s="5">
        <v>0.2282083</v>
      </c>
      <c r="D4" s="5">
        <v>3.6923039999999997E-2</v>
      </c>
      <c r="E4" s="10">
        <v>0.57059740000000003</v>
      </c>
      <c r="F4" s="5">
        <v>0.20411509999999999</v>
      </c>
      <c r="G4" s="5">
        <v>5.1824610000000002E-3</v>
      </c>
    </row>
    <row r="5" spans="1:7" x14ac:dyDescent="0.2">
      <c r="A5" s="12">
        <v>-38</v>
      </c>
      <c r="B5" s="10">
        <v>0.56942280000000001</v>
      </c>
      <c r="C5" s="5">
        <v>0.22825970000000001</v>
      </c>
      <c r="D5" s="5">
        <v>3.7252680000000003E-2</v>
      </c>
      <c r="E5" s="10">
        <v>0.56942269999999995</v>
      </c>
      <c r="F5" s="5">
        <v>0.2041627</v>
      </c>
      <c r="G5" s="5">
        <v>5.2860679999999997E-3</v>
      </c>
    </row>
    <row r="6" spans="1:7" x14ac:dyDescent="0.2">
      <c r="A6" s="12">
        <v>-37</v>
      </c>
      <c r="B6" s="10">
        <v>0.56820409999999999</v>
      </c>
      <c r="C6" s="5">
        <v>0.2283068</v>
      </c>
      <c r="D6" s="5">
        <v>3.7593969999999997E-2</v>
      </c>
      <c r="E6" s="10">
        <v>0.5682083</v>
      </c>
      <c r="F6" s="5">
        <v>0.20420430000000001</v>
      </c>
      <c r="G6" s="5">
        <v>5.3933779999999999E-3</v>
      </c>
    </row>
    <row r="7" spans="1:7" x14ac:dyDescent="0.2">
      <c r="A7" s="12">
        <v>-36</v>
      </c>
      <c r="B7" s="10">
        <v>0.56693649999999995</v>
      </c>
      <c r="C7" s="5">
        <v>0.22834889999999999</v>
      </c>
      <c r="D7" s="5">
        <v>3.794778E-2</v>
      </c>
      <c r="E7" s="10">
        <v>0.56693629999999995</v>
      </c>
      <c r="F7" s="5">
        <v>0.20424129999999999</v>
      </c>
      <c r="G7" s="5">
        <v>5.5063270000000001E-3</v>
      </c>
    </row>
    <row r="8" spans="1:7" x14ac:dyDescent="0.2">
      <c r="A8" s="12">
        <v>-35</v>
      </c>
      <c r="B8" s="10">
        <v>0.56561550000000005</v>
      </c>
      <c r="C8" s="5">
        <v>0.22838530000000001</v>
      </c>
      <c r="D8" s="5">
        <v>3.8315130000000003E-2</v>
      </c>
      <c r="E8" s="10">
        <v>0.56561539999999999</v>
      </c>
      <c r="F8" s="5">
        <v>0.20427409999999999</v>
      </c>
      <c r="G8" s="5">
        <v>5.6245230000000002E-3</v>
      </c>
    </row>
    <row r="9" spans="1:7" x14ac:dyDescent="0.2">
      <c r="A9" s="12">
        <v>-34</v>
      </c>
      <c r="B9" s="10">
        <v>0.56423630000000002</v>
      </c>
      <c r="C9" s="5">
        <v>0.22841539999999999</v>
      </c>
      <c r="D9" s="5">
        <v>3.8697189999999999E-2</v>
      </c>
      <c r="E9" s="10">
        <v>0.56423449999999997</v>
      </c>
      <c r="F9" s="5">
        <v>0.20430000000000001</v>
      </c>
      <c r="G9" s="5">
        <v>5.7484850000000002E-3</v>
      </c>
    </row>
    <row r="10" spans="1:7" x14ac:dyDescent="0.2">
      <c r="A10" s="12">
        <v>-33</v>
      </c>
      <c r="B10" s="10">
        <v>0.56279349999999995</v>
      </c>
      <c r="C10" s="5">
        <v>0.22843849999999999</v>
      </c>
      <c r="D10" s="5">
        <v>3.9095320000000003E-2</v>
      </c>
      <c r="E10" s="10">
        <v>0.56279299999999999</v>
      </c>
      <c r="F10" s="5">
        <v>0.20432220000000001</v>
      </c>
      <c r="G10" s="5">
        <v>5.879291E-3</v>
      </c>
    </row>
    <row r="11" spans="1:7" x14ac:dyDescent="0.2">
      <c r="A11" s="12">
        <v>-32</v>
      </c>
      <c r="B11" s="10">
        <v>0.56128089999999997</v>
      </c>
      <c r="C11" s="5">
        <v>0.22845370000000001</v>
      </c>
      <c r="D11" s="5">
        <v>3.9511159999999997E-2</v>
      </c>
      <c r="E11" s="10">
        <v>0.56128</v>
      </c>
      <c r="F11" s="5">
        <v>0.20433609999999999</v>
      </c>
      <c r="G11" s="5">
        <v>6.0171240000000004E-3</v>
      </c>
    </row>
    <row r="12" spans="1:7" x14ac:dyDescent="0.2">
      <c r="A12" s="12">
        <v>-31</v>
      </c>
      <c r="B12" s="10">
        <v>0.55969159999999996</v>
      </c>
      <c r="C12" s="5">
        <v>0.22846030000000001</v>
      </c>
      <c r="D12" s="5">
        <v>3.9946580000000002E-2</v>
      </c>
      <c r="E12" s="10">
        <v>0.55969029999999997</v>
      </c>
      <c r="F12" s="5">
        <v>0.2043422</v>
      </c>
      <c r="G12" s="5">
        <v>6.1629099999999997E-3</v>
      </c>
    </row>
    <row r="13" spans="1:7" x14ac:dyDescent="0.2">
      <c r="A13" s="12">
        <v>-30</v>
      </c>
      <c r="B13" s="10">
        <v>0.55801769999999995</v>
      </c>
      <c r="C13" s="5">
        <v>0.22845760000000001</v>
      </c>
      <c r="D13" s="5">
        <v>4.040386E-2</v>
      </c>
      <c r="E13" s="10">
        <v>0.55801619999999996</v>
      </c>
      <c r="F13" s="5">
        <v>0.20433989999999999</v>
      </c>
      <c r="G13" s="5">
        <v>6.317624E-3</v>
      </c>
    </row>
    <row r="14" spans="1:7" x14ac:dyDescent="0.2">
      <c r="A14" s="12">
        <v>-29</v>
      </c>
      <c r="B14" s="10">
        <v>0.55625029999999998</v>
      </c>
      <c r="C14" s="5">
        <v>0.2284447</v>
      </c>
      <c r="D14" s="5">
        <v>4.0885650000000003E-2</v>
      </c>
      <c r="E14" s="10">
        <v>0.55624870000000004</v>
      </c>
      <c r="F14" s="5">
        <v>0.2043285</v>
      </c>
      <c r="G14" s="5">
        <v>6.4824189999999997E-3</v>
      </c>
    </row>
    <row r="15" spans="1:7" x14ac:dyDescent="0.2">
      <c r="A15" s="12">
        <v>-28</v>
      </c>
      <c r="B15" s="10">
        <v>0.55437939999999997</v>
      </c>
      <c r="C15" s="5">
        <v>0.22842109999999999</v>
      </c>
      <c r="D15" s="5">
        <v>4.1395149999999999E-2</v>
      </c>
      <c r="E15" s="10">
        <v>0.55437769999999997</v>
      </c>
      <c r="F15" s="5">
        <v>0.2043073</v>
      </c>
      <c r="G15" s="5">
        <v>6.6586650000000002E-3</v>
      </c>
    </row>
    <row r="16" spans="1:7" x14ac:dyDescent="0.2">
      <c r="A16" s="12">
        <v>-27</v>
      </c>
      <c r="B16" s="10">
        <v>0.55239380000000005</v>
      </c>
      <c r="C16" s="5">
        <v>0.22838620000000001</v>
      </c>
      <c r="D16" s="5">
        <v>4.193616E-2</v>
      </c>
      <c r="E16" s="10">
        <v>0.55239210000000005</v>
      </c>
      <c r="F16" s="5">
        <v>0.20427600000000001</v>
      </c>
      <c r="G16" s="5">
        <v>6.8480190000000003E-3</v>
      </c>
    </row>
    <row r="17" spans="1:7" x14ac:dyDescent="0.2">
      <c r="A17" s="12">
        <v>-26</v>
      </c>
      <c r="B17" s="10">
        <v>0.55028080000000001</v>
      </c>
      <c r="C17" s="5">
        <v>0.2283395</v>
      </c>
      <c r="D17" s="5">
        <v>4.2513240000000001E-2</v>
      </c>
      <c r="E17" s="10">
        <v>0.55028069999999996</v>
      </c>
      <c r="F17" s="5">
        <v>0.2042331</v>
      </c>
      <c r="G17" s="5">
        <v>7.0520579999999999E-3</v>
      </c>
    </row>
    <row r="18" spans="1:7" x14ac:dyDescent="0.2">
      <c r="A18" s="12">
        <v>-25</v>
      </c>
      <c r="B18" s="10">
        <v>0.54802620000000002</v>
      </c>
      <c r="C18" s="5">
        <v>0.22828090000000001</v>
      </c>
      <c r="D18" s="5">
        <v>4.3131860000000001E-2</v>
      </c>
      <c r="E18" s="10">
        <v>0.54802620000000002</v>
      </c>
      <c r="F18" s="5">
        <v>0.20418069999999999</v>
      </c>
      <c r="G18" s="5">
        <v>7.2741569999999998E-3</v>
      </c>
    </row>
    <row r="19" spans="1:7" x14ac:dyDescent="0.2">
      <c r="A19" s="12">
        <v>-24</v>
      </c>
      <c r="B19" s="10">
        <v>0.54561409999999999</v>
      </c>
      <c r="C19" s="5">
        <v>0.22821050000000001</v>
      </c>
      <c r="D19" s="5">
        <v>4.3798579999999997E-2</v>
      </c>
      <c r="E19" s="10">
        <v>0.54561409999999999</v>
      </c>
      <c r="F19" s="5">
        <v>0.20411770000000001</v>
      </c>
      <c r="G19" s="5">
        <v>7.5168159999999999E-3</v>
      </c>
    </row>
    <row r="20" spans="1:7" x14ac:dyDescent="0.2">
      <c r="A20" s="12">
        <v>-23</v>
      </c>
      <c r="B20" s="10">
        <v>0.54302689999999998</v>
      </c>
      <c r="C20" s="5">
        <v>0.2281289</v>
      </c>
      <c r="D20" s="5">
        <v>4.4521270000000002E-2</v>
      </c>
      <c r="E20" s="10">
        <v>0.54302640000000002</v>
      </c>
      <c r="F20" s="5">
        <v>0.2040448</v>
      </c>
      <c r="G20" s="5">
        <v>7.7837399999999999E-3</v>
      </c>
    </row>
    <row r="21" spans="1:7" x14ac:dyDescent="0.2">
      <c r="A21" s="12">
        <v>-22</v>
      </c>
      <c r="B21" s="10">
        <v>0.54024470000000002</v>
      </c>
      <c r="C21" s="5">
        <v>0.22803709999999999</v>
      </c>
      <c r="D21" s="5">
        <v>4.5309370000000002E-2</v>
      </c>
      <c r="E21" s="10">
        <v>0.5402441</v>
      </c>
      <c r="F21" s="5">
        <v>0.2039627</v>
      </c>
      <c r="G21" s="5">
        <v>8.0792550000000005E-3</v>
      </c>
    </row>
    <row r="22" spans="1:7" x14ac:dyDescent="0.2">
      <c r="A22" s="12">
        <v>-21</v>
      </c>
      <c r="B22" s="10">
        <v>0.537246</v>
      </c>
      <c r="C22" s="5">
        <v>0.22793669999999999</v>
      </c>
      <c r="D22" s="5">
        <v>4.6174149999999997E-2</v>
      </c>
      <c r="E22" s="10">
        <v>0.53724570000000005</v>
      </c>
      <c r="F22" s="5">
        <v>0.20387279999999999</v>
      </c>
      <c r="G22" s="5">
        <v>8.4087459999999999E-3</v>
      </c>
    </row>
    <row r="23" spans="1:7" x14ac:dyDescent="0.2">
      <c r="A23" s="12">
        <v>-20</v>
      </c>
      <c r="B23" s="10">
        <v>0.53400700000000001</v>
      </c>
      <c r="C23" s="5">
        <v>0.2278299</v>
      </c>
      <c r="D23" s="5">
        <v>4.7129049999999999E-2</v>
      </c>
      <c r="E23" s="10">
        <v>0.5340028</v>
      </c>
      <c r="F23" s="5">
        <v>0.20377980000000001</v>
      </c>
      <c r="G23" s="5">
        <v>8.7803599999999992E-3</v>
      </c>
    </row>
    <row r="24" spans="1:7" x14ac:dyDescent="0.2">
      <c r="A24" s="12">
        <v>-19</v>
      </c>
      <c r="B24" s="10">
        <v>0.53050169999999996</v>
      </c>
      <c r="C24" s="5">
        <v>0.2277199</v>
      </c>
      <c r="D24" s="5">
        <v>4.8189959999999997E-2</v>
      </c>
      <c r="E24" s="10">
        <v>0.53049820000000003</v>
      </c>
      <c r="F24" s="5">
        <v>0.20368130000000001</v>
      </c>
      <c r="G24" s="5">
        <v>9.1994720000000002E-3</v>
      </c>
    </row>
    <row r="25" spans="1:7" x14ac:dyDescent="0.2">
      <c r="A25" s="12">
        <v>-18</v>
      </c>
      <c r="B25" s="10">
        <v>0.52670260000000002</v>
      </c>
      <c r="C25" s="5">
        <v>0.22761010000000001</v>
      </c>
      <c r="D25" s="5">
        <v>4.9375479999999999E-2</v>
      </c>
      <c r="E25" s="10">
        <v>0.52669969999999999</v>
      </c>
      <c r="F25" s="5">
        <v>0.20358299999999999</v>
      </c>
      <c r="G25" s="5">
        <v>9.6773480000000005E-3</v>
      </c>
    </row>
    <row r="26" spans="1:7" x14ac:dyDescent="0.2">
      <c r="A26" s="12">
        <v>-17</v>
      </c>
      <c r="B26" s="10">
        <v>0.52258070000000001</v>
      </c>
      <c r="C26" s="5">
        <v>0.22750490000000001</v>
      </c>
      <c r="D26" s="5">
        <v>5.070711E-2</v>
      </c>
      <c r="E26" s="10">
        <v>0.52257869999999995</v>
      </c>
      <c r="F26" s="5">
        <v>0.20348830000000001</v>
      </c>
      <c r="G26" s="5">
        <v>1.0225700000000001E-2</v>
      </c>
    </row>
    <row r="27" spans="1:7" x14ac:dyDescent="0.2">
      <c r="A27" s="12">
        <v>-16</v>
      </c>
      <c r="B27" s="10">
        <v>0.51810679999999998</v>
      </c>
      <c r="C27" s="5">
        <v>0.22740859999999999</v>
      </c>
      <c r="D27" s="5">
        <v>5.2209060000000002E-2</v>
      </c>
      <c r="E27" s="10">
        <v>0.51817089999999999</v>
      </c>
      <c r="F27" s="5">
        <v>0.20339670000000001</v>
      </c>
      <c r="G27" s="5">
        <v>1.084706E-2</v>
      </c>
    </row>
    <row r="28" spans="1:7" x14ac:dyDescent="0.2">
      <c r="A28" s="12">
        <v>-15</v>
      </c>
      <c r="B28" s="10">
        <v>0.51325339999999997</v>
      </c>
      <c r="C28" s="5">
        <v>0.2273251</v>
      </c>
      <c r="D28" s="5">
        <v>5.3907539999999997E-2</v>
      </c>
      <c r="E28" s="10">
        <v>0.51321119999999998</v>
      </c>
      <c r="F28" s="5">
        <v>0.20332149999999999</v>
      </c>
      <c r="G28" s="5">
        <v>1.1598300000000001E-2</v>
      </c>
    </row>
    <row r="29" spans="1:7" x14ac:dyDescent="0.2">
      <c r="A29" s="12">
        <v>-14</v>
      </c>
      <c r="B29" s="10">
        <v>0.50799819999999996</v>
      </c>
      <c r="C29" s="5">
        <v>0.2272565</v>
      </c>
      <c r="D29" s="5">
        <v>5.5828889999999999E-2</v>
      </c>
      <c r="E29" s="10">
        <v>0.50799720000000004</v>
      </c>
      <c r="F29" s="5">
        <v>0.2032648</v>
      </c>
      <c r="G29" s="5">
        <v>1.244781E-2</v>
      </c>
    </row>
    <row r="30" spans="1:7" x14ac:dyDescent="0.2">
      <c r="A30" s="12">
        <v>-13</v>
      </c>
      <c r="B30" s="10">
        <v>0.50233059999999996</v>
      </c>
      <c r="C30" s="5">
        <v>0.22720170000000001</v>
      </c>
      <c r="D30" s="5">
        <v>5.7995419999999999E-2</v>
      </c>
      <c r="E30" s="10">
        <v>0.50233159999999999</v>
      </c>
      <c r="F30" s="5">
        <v>0.20321520000000001</v>
      </c>
      <c r="G30" s="5">
        <v>1.343897E-2</v>
      </c>
    </row>
    <row r="31" spans="1:7" x14ac:dyDescent="0.2">
      <c r="A31" s="12">
        <v>-12</v>
      </c>
      <c r="B31" s="10">
        <v>0.49626350000000002</v>
      </c>
      <c r="C31" s="5">
        <v>0.22715270000000001</v>
      </c>
      <c r="D31" s="5">
        <v>6.0416949999999997E-2</v>
      </c>
      <c r="E31" s="10">
        <v>0.49615819999999999</v>
      </c>
      <c r="F31" s="5">
        <v>0.20319499999999999</v>
      </c>
      <c r="G31" s="5">
        <v>1.461492E-2</v>
      </c>
    </row>
    <row r="32" spans="1:7" x14ac:dyDescent="0.2">
      <c r="A32" s="12">
        <v>-11</v>
      </c>
      <c r="B32" s="10">
        <v>0.48985440000000002</v>
      </c>
      <c r="C32" s="5">
        <v>0.22708970000000001</v>
      </c>
      <c r="D32" s="5">
        <v>6.3074110000000003E-2</v>
      </c>
      <c r="E32" s="10">
        <v>0.48979450000000002</v>
      </c>
      <c r="F32" s="5">
        <v>0.2031182</v>
      </c>
      <c r="G32" s="5">
        <v>1.5892400000000001E-2</v>
      </c>
    </row>
    <row r="33" spans="1:7" x14ac:dyDescent="0.2">
      <c r="A33" s="12">
        <v>-10</v>
      </c>
      <c r="B33" s="10">
        <v>0.48324349999999999</v>
      </c>
      <c r="C33" s="5">
        <v>0.2269716</v>
      </c>
      <c r="D33" s="5">
        <v>6.5886040000000007E-2</v>
      </c>
      <c r="E33" s="10">
        <v>0.48321540000000002</v>
      </c>
      <c r="F33" s="5">
        <v>0.2030236</v>
      </c>
      <c r="G33" s="5">
        <v>1.7308170000000001E-2</v>
      </c>
    </row>
    <row r="34" spans="1:7" x14ac:dyDescent="0.2">
      <c r="A34" s="12">
        <v>-9</v>
      </c>
      <c r="B34" s="10">
        <v>0.47672249999999999</v>
      </c>
      <c r="C34" s="5">
        <v>0.22672010000000001</v>
      </c>
      <c r="D34" s="5">
        <v>6.8649450000000001E-2</v>
      </c>
      <c r="E34" s="10">
        <v>0.47682140000000001</v>
      </c>
      <c r="F34" s="5">
        <v>0.2027621</v>
      </c>
      <c r="G34" s="5">
        <v>1.8691389999999999E-2</v>
      </c>
    </row>
    <row r="35" spans="1:7" x14ac:dyDescent="0.2">
      <c r="A35" s="12">
        <v>-8</v>
      </c>
      <c r="B35" s="10">
        <v>0.47085769999999999</v>
      </c>
      <c r="C35" s="5">
        <v>0.22618959999999999</v>
      </c>
      <c r="D35" s="5">
        <v>7.0928030000000003E-2</v>
      </c>
      <c r="E35" s="10">
        <v>0.4708582</v>
      </c>
      <c r="F35" s="5">
        <v>0.2023102</v>
      </c>
      <c r="G35" s="5">
        <v>1.9943619999999999E-2</v>
      </c>
    </row>
    <row r="36" spans="1:7" x14ac:dyDescent="0.2">
      <c r="A36" s="12">
        <v>-7</v>
      </c>
      <c r="B36" s="10">
        <v>0.4667192</v>
      </c>
      <c r="C36" s="5">
        <v>0.2251184</v>
      </c>
      <c r="D36" s="5">
        <v>7.1868890000000005E-2</v>
      </c>
      <c r="E36" s="10">
        <v>0.46676640000000003</v>
      </c>
      <c r="F36" s="5">
        <v>0.20133390000000001</v>
      </c>
      <c r="G36" s="5">
        <v>2.0429240000000001E-2</v>
      </c>
    </row>
    <row r="37" spans="1:7" x14ac:dyDescent="0.2">
      <c r="A37" s="12">
        <v>-6</v>
      </c>
      <c r="B37" s="10">
        <v>0.4663291</v>
      </c>
      <c r="C37" s="5">
        <v>0.2230625</v>
      </c>
      <c r="D37" s="5">
        <v>6.9955400000000001E-2</v>
      </c>
      <c r="E37" s="10">
        <v>0.46634179999999997</v>
      </c>
      <c r="F37" s="5">
        <v>0.1995286</v>
      </c>
      <c r="G37" s="5">
        <v>1.9427860000000002E-2</v>
      </c>
    </row>
    <row r="38" spans="1:7" x14ac:dyDescent="0.2">
      <c r="A38" s="12">
        <v>-5</v>
      </c>
      <c r="B38" s="10">
        <v>0.47366150000000001</v>
      </c>
      <c r="C38" s="5">
        <v>0.21936159999999999</v>
      </c>
      <c r="D38" s="5">
        <v>6.2860620000000006E-2</v>
      </c>
      <c r="E38" s="10">
        <v>0.47365800000000002</v>
      </c>
      <c r="F38" s="5">
        <v>0.1961772</v>
      </c>
      <c r="G38" s="5">
        <v>1.575942E-2</v>
      </c>
    </row>
    <row r="39" spans="1:7" x14ac:dyDescent="0.2">
      <c r="A39" s="12">
        <v>-4</v>
      </c>
      <c r="B39" s="10">
        <v>0.4973168</v>
      </c>
      <c r="C39" s="5">
        <v>0.21324299999999999</v>
      </c>
      <c r="D39" s="5">
        <v>4.7999550000000002E-2</v>
      </c>
      <c r="E39" s="10">
        <v>0.49732290000000001</v>
      </c>
      <c r="F39" s="5">
        <v>0.19073029999999999</v>
      </c>
      <c r="G39" s="5">
        <v>9.1214869999999993E-3</v>
      </c>
    </row>
    <row r="40" spans="1:7" x14ac:dyDescent="0.2">
      <c r="A40" s="12">
        <v>-3</v>
      </c>
      <c r="B40" s="10">
        <v>0.55962460000000003</v>
      </c>
      <c r="C40" s="5">
        <v>0.20396210000000001</v>
      </c>
      <c r="D40" s="5">
        <v>2.5301440000000001E-2</v>
      </c>
      <c r="E40" s="10">
        <v>0.55961830000000001</v>
      </c>
      <c r="F40" s="5">
        <v>0.18242920000000001</v>
      </c>
      <c r="G40" s="5">
        <v>2.157913E-3</v>
      </c>
    </row>
    <row r="41" spans="1:7" x14ac:dyDescent="0.2">
      <c r="A41" s="12">
        <v>-2</v>
      </c>
      <c r="B41" s="10">
        <v>0.75302049999999998</v>
      </c>
      <c r="C41" s="5">
        <v>0.19011739999999999</v>
      </c>
      <c r="D41" s="5">
        <v>4.1722410000000001E-3</v>
      </c>
      <c r="E41" s="10">
        <v>0.75301340000000005</v>
      </c>
      <c r="F41" s="5">
        <v>0.170045</v>
      </c>
      <c r="G41" s="5">
        <v>9.4970310000000005E-6</v>
      </c>
    </row>
    <row r="42" spans="1:7" x14ac:dyDescent="0.2">
      <c r="A42" s="12">
        <v>-1</v>
      </c>
      <c r="B42" s="10">
        <v>1.5613109999999999</v>
      </c>
      <c r="C42" s="5">
        <v>9.1717240000000005E-2</v>
      </c>
      <c r="D42" s="5">
        <v>1.4398749999999999E-7</v>
      </c>
      <c r="E42" s="10">
        <v>1.5613109999999999</v>
      </c>
      <c r="F42" s="5">
        <v>8.2034679999999999E-2</v>
      </c>
      <c r="G42" s="5">
        <v>9.2078690000000007E-81</v>
      </c>
    </row>
    <row r="43" spans="1:7" x14ac:dyDescent="0.2">
      <c r="A43" s="12">
        <v>-0.9</v>
      </c>
      <c r="B43" s="10">
        <v>1.6555420000000001</v>
      </c>
      <c r="C43" s="5">
        <v>6.5295610000000004E-2</v>
      </c>
      <c r="D43" s="5">
        <v>6.2723520000000004E-9</v>
      </c>
      <c r="E43" s="10">
        <v>1.6555420000000001</v>
      </c>
      <c r="F43" s="5">
        <v>5.8402320000000001E-2</v>
      </c>
      <c r="G43" s="5">
        <v>9.0655470000000002E-177</v>
      </c>
    </row>
    <row r="44" spans="1:7" x14ac:dyDescent="0.2">
      <c r="A44" s="12">
        <v>-0.8</v>
      </c>
      <c r="B44" s="10">
        <v>1.7336100000000001</v>
      </c>
      <c r="C44" s="5">
        <v>4.1593850000000002E-2</v>
      </c>
      <c r="D44" s="5">
        <v>1.2096389999999999E-10</v>
      </c>
      <c r="E44" s="10">
        <v>1.7336100000000001</v>
      </c>
      <c r="F44" s="5">
        <v>3.7203279999999998E-2</v>
      </c>
      <c r="G44" s="5">
        <v>0</v>
      </c>
    </row>
    <row r="45" spans="1:7" x14ac:dyDescent="0.2">
      <c r="A45" s="12">
        <v>-0.7</v>
      </c>
      <c r="B45" s="10">
        <v>1.7938149999999999</v>
      </c>
      <c r="C45" s="5">
        <v>2.4497959999999999E-2</v>
      </c>
      <c r="D45" s="5">
        <v>1.348046E-12</v>
      </c>
      <c r="E45" s="10">
        <v>1.7938149999999999</v>
      </c>
      <c r="F45" s="5">
        <v>2.1912239999999999E-2</v>
      </c>
      <c r="G45" s="5">
        <v>0</v>
      </c>
    </row>
    <row r="46" spans="1:7" x14ac:dyDescent="0.2">
      <c r="A46" s="12">
        <v>-0.6</v>
      </c>
      <c r="B46" s="10">
        <v>1.837372</v>
      </c>
      <c r="C46" s="5">
        <v>1.7111999999999999E-2</v>
      </c>
      <c r="D46" s="5">
        <v>6.3235880000000001E-14</v>
      </c>
      <c r="E46" s="10">
        <v>1.8373729999999999</v>
      </c>
      <c r="F46" s="5">
        <v>1.530603E-2</v>
      </c>
      <c r="G46" s="5">
        <v>0</v>
      </c>
    </row>
    <row r="47" spans="1:7" x14ac:dyDescent="0.2">
      <c r="A47" s="12">
        <v>-0.5</v>
      </c>
      <c r="B47" s="10">
        <v>1.867243</v>
      </c>
      <c r="C47" s="5">
        <v>1.786517E-2</v>
      </c>
      <c r="D47" s="5">
        <v>7.8437509999999998E-14</v>
      </c>
      <c r="E47" s="10">
        <v>1.8672439999999999</v>
      </c>
      <c r="F47" s="5">
        <v>1.5979159999999999E-2</v>
      </c>
      <c r="G47" s="5">
        <v>0</v>
      </c>
    </row>
    <row r="48" spans="1:7" x14ac:dyDescent="0.2">
      <c r="A48" s="12">
        <v>-0.4</v>
      </c>
      <c r="B48" s="10">
        <v>1.886801</v>
      </c>
      <c r="C48" s="5">
        <v>2.0627699999999999E-2</v>
      </c>
      <c r="D48" s="5">
        <v>2.2778299999999998E-13</v>
      </c>
      <c r="E48" s="10">
        <v>1.886803</v>
      </c>
      <c r="F48" s="5">
        <v>1.8449529999999999E-2</v>
      </c>
      <c r="G48" s="5">
        <v>0</v>
      </c>
    </row>
    <row r="49" spans="1:7" x14ac:dyDescent="0.2">
      <c r="A49" s="12">
        <v>-0.3</v>
      </c>
      <c r="B49" s="10">
        <v>1.898992</v>
      </c>
      <c r="C49" s="5">
        <v>2.2818499999999999E-2</v>
      </c>
      <c r="D49" s="5">
        <v>4.8475700000000003E-13</v>
      </c>
      <c r="E49" s="10">
        <v>1.898971</v>
      </c>
      <c r="F49" s="5">
        <v>2.0408920000000001E-2</v>
      </c>
      <c r="G49" s="5">
        <v>0</v>
      </c>
    </row>
    <row r="50" spans="1:7" x14ac:dyDescent="0.2">
      <c r="A50" s="12">
        <v>-0.2</v>
      </c>
      <c r="B50" s="10">
        <v>1.906053</v>
      </c>
      <c r="C50" s="5">
        <v>2.417455E-2</v>
      </c>
      <c r="D50" s="5">
        <v>7.4644040000000003E-13</v>
      </c>
      <c r="E50" s="10">
        <v>1.9060539999999999</v>
      </c>
      <c r="F50" s="5">
        <v>2.1623050000000001E-2</v>
      </c>
      <c r="G50" s="5">
        <v>0</v>
      </c>
    </row>
    <row r="51" spans="1:7" x14ac:dyDescent="0.2">
      <c r="A51" s="12">
        <v>-0.1</v>
      </c>
      <c r="B51" s="10">
        <v>1.9095530000000001</v>
      </c>
      <c r="C51" s="5">
        <v>2.4866869999999999E-2</v>
      </c>
      <c r="D51" s="5">
        <v>9.2174989999999993E-13</v>
      </c>
      <c r="E51" s="10">
        <v>1.909554</v>
      </c>
      <c r="F51" s="5">
        <v>2.2242540000000002E-2</v>
      </c>
      <c r="G51" s="5">
        <v>0</v>
      </c>
    </row>
    <row r="52" spans="1:7" x14ac:dyDescent="0.2">
      <c r="A52" s="12">
        <v>0</v>
      </c>
      <c r="B52" s="10">
        <v>1.91055</v>
      </c>
      <c r="C52" s="5">
        <v>2.5068259999999998E-2</v>
      </c>
      <c r="D52" s="5">
        <v>9.7902159999999992E-13</v>
      </c>
      <c r="E52" s="10">
        <v>1.9105510000000001</v>
      </c>
      <c r="F52" s="5">
        <v>2.2422009999999999E-2</v>
      </c>
      <c r="G52" s="5">
        <v>0</v>
      </c>
    </row>
    <row r="53" spans="1:7" x14ac:dyDescent="0.2">
      <c r="A53" s="12">
        <v>0.1</v>
      </c>
      <c r="B53" s="10">
        <v>1.9097390000000001</v>
      </c>
      <c r="C53" s="5">
        <v>2.4898989999999999E-2</v>
      </c>
      <c r="D53" s="5">
        <v>9.305848E-13</v>
      </c>
      <c r="E53" s="10">
        <v>1.909743</v>
      </c>
      <c r="F53" s="5">
        <v>2.2270120000000001E-2</v>
      </c>
      <c r="G53" s="5">
        <v>0</v>
      </c>
    </row>
    <row r="54" spans="1:7" x14ac:dyDescent="0.2">
      <c r="A54" s="12">
        <v>0.2</v>
      </c>
      <c r="B54" s="10">
        <v>1.9075740000000001</v>
      </c>
      <c r="C54" s="5">
        <v>2.44388E-2</v>
      </c>
      <c r="D54" s="5">
        <v>8.0900889999999997E-13</v>
      </c>
      <c r="E54" s="10">
        <v>1.9075740000000001</v>
      </c>
      <c r="F54" s="5">
        <v>2.1859420000000001E-2</v>
      </c>
      <c r="G54" s="5">
        <v>0</v>
      </c>
    </row>
    <row r="55" spans="1:7" x14ac:dyDescent="0.2">
      <c r="A55" s="12">
        <v>0.3</v>
      </c>
      <c r="B55" s="10">
        <v>1.9043600000000001</v>
      </c>
      <c r="C55" s="5">
        <v>2.3743130000000001E-2</v>
      </c>
      <c r="D55" s="5">
        <v>6.5100800000000003E-13</v>
      </c>
      <c r="E55" s="10">
        <v>1.9043600000000001</v>
      </c>
      <c r="F55" s="5">
        <v>2.1237499999999999E-2</v>
      </c>
      <c r="G55" s="5">
        <v>0</v>
      </c>
    </row>
    <row r="56" spans="1:7" x14ac:dyDescent="0.2">
      <c r="A56" s="12">
        <v>0.4</v>
      </c>
      <c r="B56" s="10">
        <v>1.9003000000000001</v>
      </c>
      <c r="C56" s="5">
        <v>2.2854349999999999E-2</v>
      </c>
      <c r="D56" s="5">
        <v>4.881843E-13</v>
      </c>
      <c r="E56" s="10">
        <v>1.900301</v>
      </c>
      <c r="F56" s="5">
        <v>2.0442269999999998E-2</v>
      </c>
      <c r="G56" s="5">
        <v>0</v>
      </c>
    </row>
    <row r="57" spans="1:7" x14ac:dyDescent="0.2">
      <c r="A57" s="12">
        <v>0.5</v>
      </c>
      <c r="B57" s="10">
        <v>1.895537</v>
      </c>
      <c r="C57" s="5">
        <v>2.1808609999999999E-2</v>
      </c>
      <c r="D57" s="5">
        <v>3.4255460000000002E-13</v>
      </c>
      <c r="E57" s="10">
        <v>1.8955379999999999</v>
      </c>
      <c r="F57" s="5">
        <v>1.9506639999999999E-2</v>
      </c>
      <c r="G57" s="5">
        <v>0</v>
      </c>
    </row>
    <row r="58" spans="1:7" x14ac:dyDescent="0.2">
      <c r="A58" s="12">
        <v>0.6</v>
      </c>
      <c r="B58" s="10">
        <v>1.890177</v>
      </c>
      <c r="C58" s="5">
        <v>2.0640149999999999E-2</v>
      </c>
      <c r="D58" s="5">
        <v>2.256374E-13</v>
      </c>
      <c r="E58" s="10">
        <v>1.890177</v>
      </c>
      <c r="F58" s="5">
        <v>1.8461559999999998E-2</v>
      </c>
      <c r="G58" s="5">
        <v>0</v>
      </c>
    </row>
    <row r="59" spans="1:7" x14ac:dyDescent="0.2">
      <c r="A59" s="12">
        <v>0.7</v>
      </c>
      <c r="B59" s="10">
        <v>1.884301</v>
      </c>
      <c r="C59" s="5">
        <v>1.9384160000000001E-2</v>
      </c>
      <c r="D59" s="5">
        <v>1.4004509999999999E-13</v>
      </c>
      <c r="E59" s="10">
        <v>1.8843019999999999</v>
      </c>
      <c r="F59" s="5">
        <v>1.7338739999999998E-2</v>
      </c>
      <c r="G59" s="5">
        <v>0</v>
      </c>
    </row>
    <row r="60" spans="1:7" x14ac:dyDescent="0.2">
      <c r="A60" s="12">
        <v>0.8</v>
      </c>
      <c r="B60" s="10">
        <v>1.8779760000000001</v>
      </c>
      <c r="C60" s="5">
        <v>1.8079149999999999E-2</v>
      </c>
      <c r="D60" s="5">
        <v>8.2406890000000004E-14</v>
      </c>
      <c r="E60" s="10">
        <v>1.8779760000000001</v>
      </c>
      <c r="F60" s="5">
        <v>1.6171789999999998E-2</v>
      </c>
      <c r="G60" s="5">
        <v>0</v>
      </c>
    </row>
    <row r="61" spans="1:7" x14ac:dyDescent="0.2">
      <c r="A61" s="12">
        <v>0.9</v>
      </c>
      <c r="B61" s="10">
        <v>1.8712580000000001</v>
      </c>
      <c r="C61" s="5">
        <v>1.6769260000000001E-2</v>
      </c>
      <c r="D61" s="5">
        <v>4.6478950000000001E-14</v>
      </c>
      <c r="E61" s="10">
        <v>1.8712580000000001</v>
      </c>
      <c r="F61" s="5">
        <v>1.500057E-2</v>
      </c>
      <c r="G61" s="5">
        <v>0</v>
      </c>
    </row>
    <row r="62" spans="1:7" x14ac:dyDescent="0.2">
      <c r="A62" s="12">
        <v>1</v>
      </c>
      <c r="B62" s="10">
        <v>1.864196</v>
      </c>
      <c r="C62" s="5">
        <v>1.5506549999999999E-2</v>
      </c>
      <c r="D62" s="5">
        <v>2.561775E-14</v>
      </c>
      <c r="E62" s="10">
        <v>1.864196</v>
      </c>
      <c r="F62" s="5">
        <v>1.38706E-2</v>
      </c>
      <c r="G62" s="5">
        <v>0</v>
      </c>
    </row>
    <row r="63" spans="1:7" x14ac:dyDescent="0.2">
      <c r="A63" s="12">
        <v>2</v>
      </c>
      <c r="B63" s="10">
        <v>1.7828010000000001</v>
      </c>
      <c r="C63" s="5">
        <v>1.7122490000000001E-2</v>
      </c>
      <c r="D63" s="5">
        <v>8.0867849999999996E-14</v>
      </c>
      <c r="E63" s="10">
        <v>1.782802</v>
      </c>
      <c r="F63" s="5">
        <v>1.531619E-2</v>
      </c>
      <c r="G63" s="5">
        <v>0</v>
      </c>
    </row>
    <row r="64" spans="1:7" x14ac:dyDescent="0.2">
      <c r="A64" s="12">
        <v>3</v>
      </c>
      <c r="B64" s="10">
        <v>1.6965870000000001</v>
      </c>
      <c r="C64" s="5">
        <v>3.265092E-2</v>
      </c>
      <c r="D64" s="5">
        <v>2.085193E-11</v>
      </c>
      <c r="E64" s="10">
        <v>1.6965870000000001</v>
      </c>
      <c r="F64" s="5">
        <v>2.9204049999999999E-2</v>
      </c>
      <c r="G64" s="5">
        <v>0</v>
      </c>
    </row>
    <row r="65" spans="1:7" x14ac:dyDescent="0.2">
      <c r="A65" s="12">
        <v>4</v>
      </c>
      <c r="B65" s="10">
        <v>1.61225</v>
      </c>
      <c r="C65" s="5">
        <v>4.3879330000000001E-2</v>
      </c>
      <c r="D65" s="5">
        <v>3.30066E-10</v>
      </c>
      <c r="E65" s="10">
        <v>1.61225</v>
      </c>
      <c r="F65" s="5">
        <v>3.9247379999999998E-2</v>
      </c>
      <c r="G65" s="5">
        <v>0</v>
      </c>
    </row>
    <row r="66" spans="1:7" x14ac:dyDescent="0.2">
      <c r="A66" s="12">
        <v>5</v>
      </c>
      <c r="B66" s="10">
        <v>1.5286869999999999</v>
      </c>
      <c r="C66" s="5">
        <v>5.0629359999999998E-2</v>
      </c>
      <c r="D66" s="5">
        <v>1.571188E-9</v>
      </c>
      <c r="E66" s="10">
        <v>1.528688</v>
      </c>
      <c r="F66" s="5">
        <v>4.5284400000000002E-2</v>
      </c>
      <c r="G66" s="5">
        <v>8.299907E-250</v>
      </c>
    </row>
    <row r="67" spans="1:7" x14ac:dyDescent="0.2">
      <c r="A67" s="12">
        <v>6</v>
      </c>
      <c r="B67" s="10">
        <v>1.4431350000000001</v>
      </c>
      <c r="C67" s="5">
        <v>5.508358E-2</v>
      </c>
      <c r="D67" s="5">
        <v>4.8397249999999998E-9</v>
      </c>
      <c r="E67" s="10">
        <v>1.4431339999999999</v>
      </c>
      <c r="F67" s="5">
        <v>4.9268619999999999E-2</v>
      </c>
      <c r="G67" s="5">
        <v>1.3451230000000001E-188</v>
      </c>
    </row>
    <row r="68" spans="1:7" x14ac:dyDescent="0.2">
      <c r="A68" s="12">
        <v>7</v>
      </c>
      <c r="B68" s="10">
        <v>1.352617</v>
      </c>
      <c r="C68" s="5">
        <v>5.9453579999999999E-2</v>
      </c>
      <c r="D68" s="5">
        <v>1.4765910000000001E-8</v>
      </c>
      <c r="E68" s="10">
        <v>1.352617</v>
      </c>
      <c r="F68" s="5">
        <v>5.3177049999999997E-2</v>
      </c>
      <c r="G68" s="5">
        <v>1.005964E-142</v>
      </c>
    </row>
    <row r="69" spans="1:7" x14ac:dyDescent="0.2">
      <c r="A69" s="12">
        <v>8</v>
      </c>
      <c r="B69" s="10">
        <v>1.254561</v>
      </c>
      <c r="C69" s="5">
        <v>6.6021280000000002E-2</v>
      </c>
      <c r="D69" s="5">
        <v>6.0881840000000004E-8</v>
      </c>
      <c r="E69" s="10">
        <v>1.254561</v>
      </c>
      <c r="F69" s="5">
        <v>5.9051399999999997E-2</v>
      </c>
      <c r="G69" s="5">
        <v>3.6488199999999999E-100</v>
      </c>
    </row>
    <row r="70" spans="1:7" x14ac:dyDescent="0.2">
      <c r="A70" s="12">
        <v>9</v>
      </c>
      <c r="B70" s="10">
        <v>1.147745</v>
      </c>
      <c r="C70" s="5">
        <v>7.6821609999999999E-2</v>
      </c>
      <c r="D70" s="5">
        <v>3.9742130000000003E-7</v>
      </c>
      <c r="E70" s="10">
        <v>1.147745</v>
      </c>
      <c r="F70" s="5">
        <v>6.8711620000000001E-2</v>
      </c>
      <c r="G70" s="5">
        <v>1.2297089999999999E-62</v>
      </c>
    </row>
    <row r="71" spans="1:7" x14ac:dyDescent="0.2">
      <c r="A71" s="12">
        <v>10</v>
      </c>
      <c r="B71" s="10">
        <v>1.0333730000000001</v>
      </c>
      <c r="C71" s="5">
        <v>9.2417860000000004E-2</v>
      </c>
      <c r="D71" s="5">
        <v>3.6659520000000001E-6</v>
      </c>
      <c r="E71" s="10">
        <v>1.0333730000000001</v>
      </c>
      <c r="F71" s="5">
        <v>8.2661209999999999E-2</v>
      </c>
      <c r="G71" s="5">
        <v>7.3433489999999996E-36</v>
      </c>
    </row>
    <row r="72" spans="1:7" x14ac:dyDescent="0.2">
      <c r="A72" s="12">
        <v>11</v>
      </c>
      <c r="B72" s="10">
        <v>0.91540549999999998</v>
      </c>
      <c r="C72" s="5">
        <v>0.1111921</v>
      </c>
      <c r="D72" s="5">
        <v>3.5505610000000002E-5</v>
      </c>
      <c r="E72" s="10">
        <v>0.915385</v>
      </c>
      <c r="F72" s="5">
        <v>9.9453550000000002E-2</v>
      </c>
      <c r="G72" s="5">
        <v>3.4440000000000001E-20</v>
      </c>
    </row>
    <row r="73" spans="1:7" x14ac:dyDescent="0.2">
      <c r="A73" s="12">
        <v>12</v>
      </c>
      <c r="B73" s="10">
        <v>0.79950060000000001</v>
      </c>
      <c r="C73" s="5">
        <v>0.13025719999999999</v>
      </c>
      <c r="D73" s="5">
        <v>2.7766720000000001E-4</v>
      </c>
      <c r="E73" s="10">
        <v>0.7995004</v>
      </c>
      <c r="F73" s="5">
        <v>0.1165057</v>
      </c>
      <c r="G73" s="5">
        <v>6.7747810000000001E-12</v>
      </c>
    </row>
    <row r="74" spans="1:7" x14ac:dyDescent="0.2">
      <c r="A74" s="12">
        <v>13</v>
      </c>
      <c r="B74" s="10">
        <v>0.69110740000000004</v>
      </c>
      <c r="C74" s="5">
        <v>0.14699000000000001</v>
      </c>
      <c r="D74" s="5">
        <v>1.538017E-3</v>
      </c>
      <c r="E74" s="10">
        <v>0.69110769999999999</v>
      </c>
      <c r="F74" s="5">
        <v>0.13147200000000001</v>
      </c>
      <c r="G74" s="5">
        <v>1.4667060000000001E-7</v>
      </c>
    </row>
    <row r="75" spans="1:7" x14ac:dyDescent="0.2">
      <c r="A75" s="12">
        <v>14</v>
      </c>
      <c r="B75" s="10">
        <v>0.59396939999999998</v>
      </c>
      <c r="C75" s="5">
        <v>0.15991179999999999</v>
      </c>
      <c r="D75" s="5">
        <v>5.9191809999999999E-3</v>
      </c>
      <c r="E75" s="10">
        <v>0.59396680000000002</v>
      </c>
      <c r="F75" s="5">
        <v>0.14302960000000001</v>
      </c>
      <c r="G75" s="5">
        <v>3.2849799999999998E-5</v>
      </c>
    </row>
    <row r="76" spans="1:7" x14ac:dyDescent="0.2">
      <c r="A76" s="12">
        <v>15</v>
      </c>
      <c r="B76" s="10">
        <v>0.50971690000000003</v>
      </c>
      <c r="C76" s="5">
        <v>0.16869410000000001</v>
      </c>
      <c r="D76" s="5">
        <v>1.6520549999999998E-2</v>
      </c>
      <c r="E76" s="10">
        <v>0.50971549999999999</v>
      </c>
      <c r="F76" s="5">
        <v>0.15088460000000001</v>
      </c>
      <c r="G76" s="5">
        <v>7.2967170000000001E-4</v>
      </c>
    </row>
    <row r="77" spans="1:7" x14ac:dyDescent="0.2">
      <c r="A77" s="12">
        <v>16</v>
      </c>
      <c r="B77" s="10">
        <v>0.43828050000000002</v>
      </c>
      <c r="C77" s="5">
        <v>0.17373630000000001</v>
      </c>
      <c r="D77" s="5">
        <v>3.5659839999999998E-2</v>
      </c>
      <c r="E77" s="10">
        <v>0.43828050000000002</v>
      </c>
      <c r="F77" s="5">
        <v>0.15539459999999999</v>
      </c>
      <c r="G77" s="5">
        <v>4.7958569999999997E-3</v>
      </c>
    </row>
    <row r="78" spans="1:7" x14ac:dyDescent="0.2">
      <c r="A78" s="12">
        <v>17</v>
      </c>
      <c r="B78" s="10">
        <v>0.37856410000000001</v>
      </c>
      <c r="C78" s="5">
        <v>0.1757436</v>
      </c>
      <c r="D78" s="5">
        <v>6.3372170000000005E-2</v>
      </c>
      <c r="E78" s="10">
        <v>0.37856230000000002</v>
      </c>
      <c r="F78" s="5">
        <v>0.15719030000000001</v>
      </c>
      <c r="G78" s="5">
        <v>1.6026769999999999E-2</v>
      </c>
    </row>
    <row r="79" spans="1:7" x14ac:dyDescent="0.2">
      <c r="A79" s="12">
        <v>18</v>
      </c>
      <c r="B79" s="10">
        <v>0.32902160000000003</v>
      </c>
      <c r="C79" s="5">
        <v>0.17546049999999999</v>
      </c>
      <c r="D79" s="5">
        <v>9.7625169999999997E-2</v>
      </c>
      <c r="E79" s="10">
        <v>0.32902150000000002</v>
      </c>
      <c r="F79" s="5">
        <v>0.15693679999999999</v>
      </c>
      <c r="G79" s="5">
        <v>3.6035850000000001E-2</v>
      </c>
    </row>
    <row r="80" spans="1:7" x14ac:dyDescent="0.2">
      <c r="A80" s="12">
        <v>19</v>
      </c>
      <c r="B80" s="10">
        <v>0.2880316</v>
      </c>
      <c r="C80" s="5">
        <v>0.1735467</v>
      </c>
      <c r="D80" s="5">
        <v>0.13556109999999999</v>
      </c>
      <c r="E80" s="10">
        <v>0.28803139999999999</v>
      </c>
      <c r="F80" s="5">
        <v>0.155225</v>
      </c>
      <c r="G80" s="5">
        <v>6.3514420000000002E-2</v>
      </c>
    </row>
    <row r="81" spans="1:7" x14ac:dyDescent="0.2">
      <c r="A81" s="12">
        <v>20</v>
      </c>
      <c r="B81" s="10">
        <v>0.2540965</v>
      </c>
      <c r="C81" s="5">
        <v>0.17053670000000001</v>
      </c>
      <c r="D81" s="5">
        <v>0.1745603</v>
      </c>
      <c r="E81" s="10">
        <v>0.25409670000000001</v>
      </c>
      <c r="F81" s="5">
        <v>0.152533</v>
      </c>
      <c r="G81" s="5">
        <v>9.5743819999999993E-2</v>
      </c>
    </row>
    <row r="82" spans="1:7" x14ac:dyDescent="0.2">
      <c r="A82" s="12">
        <v>21</v>
      </c>
      <c r="B82" s="10">
        <v>0.22592200000000001</v>
      </c>
      <c r="C82" s="5">
        <v>0.16684060000000001</v>
      </c>
      <c r="D82" s="5">
        <v>0.21270500000000001</v>
      </c>
      <c r="E82" s="10">
        <v>0.2259217</v>
      </c>
      <c r="F82" s="5">
        <v>0.1492269</v>
      </c>
      <c r="G82" s="5">
        <v>0.1300393</v>
      </c>
    </row>
    <row r="83" spans="1:7" x14ac:dyDescent="0.2">
      <c r="A83" s="12">
        <v>22</v>
      </c>
      <c r="B83" s="10">
        <v>0.2024318</v>
      </c>
      <c r="C83" s="5">
        <v>0.1627604</v>
      </c>
      <c r="D83" s="5">
        <v>0.24880279999999999</v>
      </c>
      <c r="E83" s="10">
        <v>0.20243739999999999</v>
      </c>
      <c r="F83" s="5">
        <v>0.14557539999999999</v>
      </c>
      <c r="G83" s="5">
        <v>0.1643462</v>
      </c>
    </row>
    <row r="84" spans="1:7" x14ac:dyDescent="0.2">
      <c r="A84" s="12">
        <v>23</v>
      </c>
      <c r="B84" s="10">
        <v>0.18274960000000001</v>
      </c>
      <c r="C84" s="5">
        <v>0.15851129999999999</v>
      </c>
      <c r="D84" s="5">
        <v>0.2822287</v>
      </c>
      <c r="E84" s="10">
        <v>0.18274969999999999</v>
      </c>
      <c r="F84" s="5">
        <v>0.14177699999999999</v>
      </c>
      <c r="G84" s="5">
        <v>0.1974002</v>
      </c>
    </row>
    <row r="85" spans="1:7" x14ac:dyDescent="0.2">
      <c r="A85" s="12">
        <v>24</v>
      </c>
      <c r="B85" s="10">
        <v>0.16617019999999999</v>
      </c>
      <c r="C85" s="5">
        <v>0.15424119999999999</v>
      </c>
      <c r="D85" s="5">
        <v>0.31273980000000001</v>
      </c>
      <c r="E85" s="10">
        <v>0.16617019999999999</v>
      </c>
      <c r="F85" s="5">
        <v>0.13795769999999999</v>
      </c>
      <c r="G85" s="5">
        <v>0.22839599999999999</v>
      </c>
    </row>
    <row r="86" spans="1:7" x14ac:dyDescent="0.2">
      <c r="A86" s="12">
        <v>25</v>
      </c>
      <c r="B86" s="10">
        <v>0.1521284</v>
      </c>
      <c r="C86" s="5">
        <v>0.1500485</v>
      </c>
      <c r="D86" s="5">
        <v>0.34032709999999999</v>
      </c>
      <c r="E86" s="10">
        <v>0.1521284</v>
      </c>
      <c r="F86" s="5">
        <v>0.13420750000000001</v>
      </c>
      <c r="G86" s="5">
        <v>0.25699100000000002</v>
      </c>
    </row>
    <row r="87" spans="1:7" x14ac:dyDescent="0.2">
      <c r="A87" s="12">
        <v>26</v>
      </c>
      <c r="B87" s="10">
        <v>0.14017209999999999</v>
      </c>
      <c r="C87" s="5">
        <v>0.14599500000000001</v>
      </c>
      <c r="D87" s="5">
        <v>0.3651123</v>
      </c>
      <c r="E87" s="10">
        <v>0.14017160000000001</v>
      </c>
      <c r="F87" s="5">
        <v>0.13058169999999999</v>
      </c>
      <c r="G87" s="5">
        <v>0.28307389999999999</v>
      </c>
    </row>
    <row r="88" spans="1:7" x14ac:dyDescent="0.2">
      <c r="A88" s="12">
        <v>27</v>
      </c>
      <c r="B88" s="10">
        <v>0.12993830000000001</v>
      </c>
      <c r="C88" s="5">
        <v>0.14211679999999999</v>
      </c>
      <c r="D88" s="5">
        <v>0.38728259999999998</v>
      </c>
      <c r="E88" s="10">
        <v>0.12993830000000001</v>
      </c>
      <c r="F88" s="5">
        <v>0.12711330000000001</v>
      </c>
      <c r="G88" s="5">
        <v>0.30667460000000002</v>
      </c>
    </row>
    <row r="89" spans="1:7" x14ac:dyDescent="0.2">
      <c r="A89" s="12">
        <v>28</v>
      </c>
      <c r="B89" s="10">
        <v>0.1211348</v>
      </c>
      <c r="C89" s="5">
        <v>0.13843250000000001</v>
      </c>
      <c r="D89" s="5">
        <v>0.40705209999999997</v>
      </c>
      <c r="E89" s="10">
        <v>0.12114</v>
      </c>
      <c r="F89" s="5">
        <v>0.1238184</v>
      </c>
      <c r="G89" s="5">
        <v>0.32789230000000003</v>
      </c>
    </row>
    <row r="90" spans="1:7" x14ac:dyDescent="0.2">
      <c r="A90" s="12">
        <v>29</v>
      </c>
      <c r="B90" s="10">
        <v>0.113525</v>
      </c>
      <c r="C90" s="5">
        <v>0.13494829999999999</v>
      </c>
      <c r="D90" s="5">
        <v>0.42463919999999999</v>
      </c>
      <c r="E90" s="10">
        <v>0.1135249</v>
      </c>
      <c r="F90" s="5">
        <v>0.1207017</v>
      </c>
      <c r="G90" s="5">
        <v>0.34694009999999997</v>
      </c>
    </row>
    <row r="91" spans="1:7" x14ac:dyDescent="0.2">
      <c r="A91" s="12">
        <v>30</v>
      </c>
      <c r="B91" s="10">
        <v>0.1069167</v>
      </c>
      <c r="C91" s="5">
        <v>0.1316629</v>
      </c>
      <c r="D91" s="5">
        <v>0.44025570000000003</v>
      </c>
      <c r="E91" s="10">
        <v>0.10691779999999999</v>
      </c>
      <c r="F91" s="5">
        <v>0.11776300000000001</v>
      </c>
      <c r="G91" s="5">
        <v>0.36392780000000002</v>
      </c>
    </row>
    <row r="92" spans="1:7" x14ac:dyDescent="0.2">
      <c r="A92" s="12">
        <v>31</v>
      </c>
      <c r="B92" s="10">
        <v>0.1011524</v>
      </c>
      <c r="C92" s="5">
        <v>0.12856970000000001</v>
      </c>
      <c r="D92" s="5">
        <v>0.45410030000000001</v>
      </c>
      <c r="E92" s="10">
        <v>0.10116790000000001</v>
      </c>
      <c r="F92" s="5">
        <v>0.1149961</v>
      </c>
      <c r="G92" s="5">
        <v>0.3789942</v>
      </c>
    </row>
    <row r="93" spans="1:7" x14ac:dyDescent="0.2">
      <c r="A93" s="12">
        <v>32</v>
      </c>
      <c r="B93" s="10">
        <v>9.610291E-2</v>
      </c>
      <c r="C93" s="5">
        <v>0.12565960000000001</v>
      </c>
      <c r="D93" s="5">
        <v>0.46635660000000001</v>
      </c>
      <c r="E93" s="10">
        <v>9.6104830000000002E-2</v>
      </c>
      <c r="F93" s="5">
        <v>0.1123934</v>
      </c>
      <c r="G93" s="5">
        <v>0.39250940000000001</v>
      </c>
    </row>
    <row r="94" spans="1:7" x14ac:dyDescent="0.2">
      <c r="A94" s="12">
        <v>33</v>
      </c>
      <c r="B94" s="10">
        <v>9.1661080000000006E-2</v>
      </c>
      <c r="C94" s="5">
        <v>0.12292169999999999</v>
      </c>
      <c r="D94" s="5">
        <v>0.47719250000000002</v>
      </c>
      <c r="E94" s="10">
        <v>9.1653810000000002E-2</v>
      </c>
      <c r="F94" s="5">
        <v>0.10994569999999999</v>
      </c>
      <c r="G94" s="5">
        <v>0.40449069999999998</v>
      </c>
    </row>
    <row r="95" spans="1:7" x14ac:dyDescent="0.2">
      <c r="A95" s="12">
        <v>34</v>
      </c>
      <c r="B95" s="10">
        <v>8.7737969999999998E-2</v>
      </c>
      <c r="C95" s="5">
        <v>0.1203447</v>
      </c>
      <c r="D95" s="5">
        <v>0.48676039999999998</v>
      </c>
      <c r="E95" s="10">
        <v>8.7739579999999998E-2</v>
      </c>
      <c r="F95" s="5">
        <v>0.1076358</v>
      </c>
      <c r="G95" s="5">
        <v>0.4149853</v>
      </c>
    </row>
    <row r="96" spans="1:7" x14ac:dyDescent="0.2">
      <c r="A96" s="12">
        <v>35</v>
      </c>
      <c r="B96" s="10">
        <v>8.4259249999999994E-2</v>
      </c>
      <c r="C96" s="5">
        <v>0.1179172</v>
      </c>
      <c r="D96" s="5">
        <v>0.49519839999999998</v>
      </c>
      <c r="E96" s="10">
        <v>8.4259109999999998E-2</v>
      </c>
      <c r="F96" s="5">
        <v>0.10546850000000001</v>
      </c>
      <c r="G96" s="5">
        <v>0.42434680000000002</v>
      </c>
    </row>
    <row r="97" spans="1:7" x14ac:dyDescent="0.2">
      <c r="A97" s="12">
        <v>36</v>
      </c>
      <c r="B97" s="10">
        <v>8.1162509999999993E-2</v>
      </c>
      <c r="C97" s="5">
        <v>0.1156281</v>
      </c>
      <c r="D97" s="5">
        <v>0.50263119999999994</v>
      </c>
      <c r="E97" s="10">
        <v>8.1162579999999998E-2</v>
      </c>
      <c r="F97" s="5">
        <v>0.1034211</v>
      </c>
      <c r="G97" s="5">
        <v>0.43258400000000002</v>
      </c>
    </row>
    <row r="98" spans="1:7" x14ac:dyDescent="0.2">
      <c r="A98" s="12">
        <v>37</v>
      </c>
      <c r="B98" s="10">
        <v>7.8395110000000004E-2</v>
      </c>
      <c r="C98" s="5">
        <v>0.113467</v>
      </c>
      <c r="D98" s="5">
        <v>0.50917129999999999</v>
      </c>
      <c r="E98" s="10">
        <v>7.8395889999999996E-2</v>
      </c>
      <c r="F98" s="5">
        <v>0.1014877</v>
      </c>
      <c r="G98" s="5">
        <v>0.4398378</v>
      </c>
    </row>
    <row r="99" spans="1:7" x14ac:dyDescent="0.2">
      <c r="A99" s="12">
        <v>38</v>
      </c>
      <c r="B99" s="10">
        <v>7.5912480000000004E-2</v>
      </c>
      <c r="C99" s="5">
        <v>0.1114242</v>
      </c>
      <c r="D99" s="5">
        <v>0.51492009999999999</v>
      </c>
      <c r="E99" s="10">
        <v>7.5915220000000005E-2</v>
      </c>
      <c r="F99" s="5">
        <v>9.9660280000000004E-2</v>
      </c>
      <c r="G99" s="5">
        <v>0.44621519999999998</v>
      </c>
    </row>
    <row r="100" spans="1:7" x14ac:dyDescent="0.2">
      <c r="A100" s="12">
        <v>39</v>
      </c>
      <c r="B100" s="10">
        <v>7.3676710000000006E-2</v>
      </c>
      <c r="C100" s="5">
        <v>0.1094907</v>
      </c>
      <c r="D100" s="5">
        <v>0.51996869999999995</v>
      </c>
      <c r="E100" s="10">
        <v>7.3676770000000003E-2</v>
      </c>
      <c r="F100" s="5">
        <v>9.793164E-2</v>
      </c>
      <c r="G100" s="5">
        <v>0.45185350000000002</v>
      </c>
    </row>
    <row r="101" spans="1:7" x14ac:dyDescent="0.2">
      <c r="A101" s="12">
        <v>40</v>
      </c>
      <c r="B101" s="10">
        <v>7.1655469999999999E-2</v>
      </c>
      <c r="C101" s="5">
        <v>0.10765810000000001</v>
      </c>
      <c r="D101" s="5">
        <v>0.52439919999999995</v>
      </c>
      <c r="E101" s="10">
        <v>7.1655460000000004E-2</v>
      </c>
      <c r="F101" s="5">
        <v>9.6292509999999998E-2</v>
      </c>
      <c r="G101" s="5">
        <v>0.4567896000000000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q</vt:lpstr>
      <vt:lpstr>a(q)</vt:lpstr>
      <vt:lpstr>f(q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 l</dc:creator>
  <cp:lastModifiedBy>dell</cp:lastModifiedBy>
  <dcterms:created xsi:type="dcterms:W3CDTF">2021-01-21T05:00:12Z</dcterms:created>
  <dcterms:modified xsi:type="dcterms:W3CDTF">2021-01-26T12:38:06Z</dcterms:modified>
</cp:coreProperties>
</file>